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3220" yWindow="3040" windowWidth="25600" windowHeight="16060" tabRatio="500"/>
  </bookViews>
  <sheets>
    <sheet name="ALT" sheetId="1" r:id="rId1"/>
    <sheet name="AST" sheetId="2" r:id="rId2"/>
    <sheet name="LDH" sheetId="3" r:id="rId3"/>
    <sheet name="ATP" sheetId="4" r:id="rId4"/>
    <sheet name="Electron microscopy" sheetId="5" r:id="rId5"/>
    <sheet name="H&amp;E" sheetId="6" r:id="rId6"/>
    <sheet name="Arterial flow" sheetId="7" r:id="rId7"/>
    <sheet name="Portal vein resistance" sheetId="8" r:id="rId8"/>
    <sheet name="hyaluronic acid" sheetId="9" r:id="rId9"/>
    <sheet name="IL6" sheetId="10" r:id="rId10"/>
    <sheet name="TNF" sheetId="11" r:id="rId11"/>
    <sheet name="Tissue lactate" sheetId="12" r:id="rId12"/>
    <sheet name="Total Bile" sheetId="1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3" l="1"/>
  <c r="B30" i="13"/>
  <c r="B24" i="13"/>
  <c r="B18" i="13"/>
  <c r="B12" i="13"/>
  <c r="B6" i="13"/>
</calcChain>
</file>

<file path=xl/sharedStrings.xml><?xml version="1.0" encoding="utf-8"?>
<sst xmlns="http://schemas.openxmlformats.org/spreadsheetml/2006/main" count="518" uniqueCount="78">
  <si>
    <r>
      <t xml:space="preserve">Tempreture
</t>
    </r>
    <r>
      <rPr>
        <sz val="11"/>
        <color theme="1"/>
        <rFont val="Calibri"/>
        <family val="2"/>
      </rPr>
      <t>˚C</t>
    </r>
  </si>
  <si>
    <t>Method</t>
  </si>
  <si>
    <t>Total
 N</t>
  </si>
  <si>
    <t>Sample
 #</t>
  </si>
  <si>
    <t xml:space="preserve">Group 1
</t>
  </si>
  <si>
    <t>Group 2</t>
  </si>
  <si>
    <t xml:space="preserve">Group 3
</t>
  </si>
  <si>
    <t>Group 4</t>
  </si>
  <si>
    <t xml:space="preserve">Group 5
</t>
  </si>
  <si>
    <t>Group 6</t>
  </si>
  <si>
    <t>HTK4-2</t>
  </si>
  <si>
    <t>HTK4-3</t>
  </si>
  <si>
    <t>HTK4-4</t>
  </si>
  <si>
    <t>HTK4-5</t>
  </si>
  <si>
    <t>HTK25-2</t>
  </si>
  <si>
    <t>HTK25-3</t>
  </si>
  <si>
    <t>HTK25-4</t>
  </si>
  <si>
    <t>HTK25-5</t>
  </si>
  <si>
    <t>HTK35-1</t>
  </si>
  <si>
    <t>HTK35-3</t>
  </si>
  <si>
    <t>HTK35-4</t>
  </si>
  <si>
    <t>HTK35-5</t>
  </si>
  <si>
    <t>AD4-1</t>
  </si>
  <si>
    <t>AD4-2</t>
  </si>
  <si>
    <t>AD4-4</t>
  </si>
  <si>
    <t>AD4-5</t>
  </si>
  <si>
    <t>AD25-1</t>
  </si>
  <si>
    <t>AD25-2</t>
  </si>
  <si>
    <t>AD25-3</t>
  </si>
  <si>
    <t>AD25-4</t>
  </si>
  <si>
    <t>AD35-1</t>
  </si>
  <si>
    <t>AD35-2</t>
  </si>
  <si>
    <t>AD35-3</t>
  </si>
  <si>
    <t>AD35-4</t>
  </si>
  <si>
    <t>T1</t>
  </si>
  <si>
    <t>T2</t>
  </si>
  <si>
    <t>T4</t>
  </si>
  <si>
    <t>T8</t>
  </si>
  <si>
    <t>T12</t>
  </si>
  <si>
    <t>T6</t>
  </si>
  <si>
    <t>T10</t>
  </si>
  <si>
    <t>ALT</t>
  </si>
  <si>
    <t>HTK4</t>
  </si>
  <si>
    <t>HTK25</t>
  </si>
  <si>
    <t>HTK35</t>
  </si>
  <si>
    <t>AD4</t>
  </si>
  <si>
    <t>AD25</t>
  </si>
  <si>
    <t>AD35</t>
  </si>
  <si>
    <t>T0</t>
  </si>
  <si>
    <t>in vivo</t>
  </si>
  <si>
    <t>AST</t>
  </si>
  <si>
    <t>LDH</t>
  </si>
  <si>
    <t>Pre ischemia</t>
  </si>
  <si>
    <t>Post ischemia</t>
  </si>
  <si>
    <t>pre ischemia</t>
  </si>
  <si>
    <t>post ischemia</t>
  </si>
  <si>
    <t>ATP as fraction of preischemic value</t>
  </si>
  <si>
    <t>#</t>
  </si>
  <si>
    <t>Endothelial cell_thinnest (µm)</t>
  </si>
  <si>
    <t>Capillary lumen_widest (µm)</t>
  </si>
  <si>
    <t>NA</t>
  </si>
  <si>
    <t>Endothelial cell_thickest/nucleus (µm)</t>
  </si>
  <si>
    <t>Hemorrhage</t>
  </si>
  <si>
    <t>Necrosis</t>
  </si>
  <si>
    <t xml:space="preserve">Sinusoidal Dilatation </t>
  </si>
  <si>
    <t>Cholestasis</t>
  </si>
  <si>
    <t>Overall score</t>
  </si>
  <si>
    <t>H&amp;E Scores</t>
  </si>
  <si>
    <t>Hepatic artery flow (ml/min)</t>
  </si>
  <si>
    <t>protal vein resistance (mmHg*min/ml)</t>
  </si>
  <si>
    <t>Exp</t>
  </si>
  <si>
    <t>Total Bile</t>
  </si>
  <si>
    <t>HTK4-M</t>
  </si>
  <si>
    <t>HTK25-M</t>
  </si>
  <si>
    <t>HTK35-M</t>
  </si>
  <si>
    <t>AD4-M</t>
  </si>
  <si>
    <t>AD25-M</t>
  </si>
  <si>
    <t>AD35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</font>
    <font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2" fillId="0" borderId="0" xfId="0" applyFont="1"/>
    <xf numFmtId="0" fontId="0" fillId="0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0" xfId="0" applyFont="1"/>
    <xf numFmtId="164" fontId="0" fillId="0" borderId="0" xfId="0" applyNumberFormat="1"/>
    <xf numFmtId="0" fontId="6" fillId="3" borderId="6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/>
    <xf numFmtId="0" fontId="1" fillId="0" borderId="6" xfId="0" applyFont="1" applyBorder="1" applyAlignment="1">
      <alignment horizontal="center"/>
    </xf>
    <xf numFmtId="0" fontId="0" fillId="2" borderId="13" xfId="0" applyFill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workbookViewId="0">
      <selection activeCell="P12" sqref="P12"/>
    </sheetView>
  </sheetViews>
  <sheetFormatPr baseColWidth="10" defaultRowHeight="15" x14ac:dyDescent="0"/>
  <sheetData>
    <row r="1" spans="1:14" ht="45" thickBot="1">
      <c r="A1" s="1" t="s">
        <v>0</v>
      </c>
      <c r="B1" s="2" t="s">
        <v>1</v>
      </c>
      <c r="C1" s="3" t="s">
        <v>2</v>
      </c>
      <c r="D1" s="3" t="s">
        <v>3</v>
      </c>
      <c r="E1" t="s">
        <v>49</v>
      </c>
      <c r="F1" t="s">
        <v>48</v>
      </c>
      <c r="G1" t="s">
        <v>34</v>
      </c>
      <c r="H1" t="s">
        <v>35</v>
      </c>
      <c r="I1" t="s">
        <v>36</v>
      </c>
      <c r="J1" t="s">
        <v>39</v>
      </c>
      <c r="K1" t="s">
        <v>37</v>
      </c>
      <c r="L1" t="s">
        <v>40</v>
      </c>
      <c r="M1" t="s">
        <v>38</v>
      </c>
      <c r="N1" s="18" t="s">
        <v>41</v>
      </c>
    </row>
    <row r="2" spans="1:14">
      <c r="A2" s="13">
        <v>4</v>
      </c>
      <c r="B2" s="15" t="s">
        <v>4</v>
      </c>
      <c r="C2" s="16">
        <v>4</v>
      </c>
      <c r="D2" s="4" t="s">
        <v>10</v>
      </c>
      <c r="E2">
        <v>40</v>
      </c>
      <c r="F2">
        <v>82</v>
      </c>
      <c r="G2">
        <v>109</v>
      </c>
      <c r="H2">
        <v>112</v>
      </c>
      <c r="I2">
        <v>130</v>
      </c>
      <c r="J2">
        <v>135</v>
      </c>
      <c r="K2">
        <v>131</v>
      </c>
      <c r="L2">
        <v>125</v>
      </c>
      <c r="M2">
        <v>124</v>
      </c>
    </row>
    <row r="3" spans="1:14">
      <c r="A3" s="6"/>
      <c r="B3" s="9"/>
      <c r="C3" s="11"/>
      <c r="D3" s="4" t="s">
        <v>11</v>
      </c>
      <c r="E3">
        <v>49</v>
      </c>
      <c r="F3">
        <v>161</v>
      </c>
      <c r="G3">
        <v>217</v>
      </c>
      <c r="H3">
        <v>228</v>
      </c>
      <c r="I3">
        <v>254</v>
      </c>
      <c r="J3">
        <v>278</v>
      </c>
      <c r="K3">
        <v>280</v>
      </c>
      <c r="L3">
        <v>271</v>
      </c>
      <c r="M3">
        <v>286</v>
      </c>
    </row>
    <row r="4" spans="1:14">
      <c r="A4" s="6"/>
      <c r="B4" s="9"/>
      <c r="C4" s="11"/>
      <c r="D4" s="4" t="s">
        <v>12</v>
      </c>
      <c r="E4">
        <v>29</v>
      </c>
      <c r="F4">
        <v>23</v>
      </c>
      <c r="G4">
        <v>34</v>
      </c>
      <c r="H4">
        <v>37</v>
      </c>
      <c r="I4">
        <v>47</v>
      </c>
      <c r="J4">
        <v>50</v>
      </c>
      <c r="K4">
        <v>49</v>
      </c>
      <c r="L4">
        <v>48</v>
      </c>
      <c r="M4">
        <v>46</v>
      </c>
    </row>
    <row r="5" spans="1:14">
      <c r="A5" s="6"/>
      <c r="B5" s="9"/>
      <c r="C5" s="11"/>
      <c r="D5" s="4" t="s">
        <v>13</v>
      </c>
      <c r="E5">
        <v>53</v>
      </c>
      <c r="F5">
        <v>176</v>
      </c>
      <c r="G5">
        <v>242</v>
      </c>
      <c r="H5">
        <v>250</v>
      </c>
      <c r="I5">
        <v>273</v>
      </c>
      <c r="J5">
        <v>256</v>
      </c>
      <c r="K5">
        <v>246</v>
      </c>
      <c r="L5">
        <v>232</v>
      </c>
      <c r="M5">
        <v>226</v>
      </c>
    </row>
    <row r="6" spans="1:14">
      <c r="A6" s="6"/>
      <c r="B6" s="11" t="s">
        <v>5</v>
      </c>
      <c r="C6" s="11">
        <v>4</v>
      </c>
      <c r="D6" s="4" t="s">
        <v>14</v>
      </c>
      <c r="E6">
        <v>35</v>
      </c>
      <c r="F6">
        <v>223</v>
      </c>
      <c r="G6">
        <v>262</v>
      </c>
      <c r="H6">
        <v>276</v>
      </c>
      <c r="I6">
        <v>332</v>
      </c>
      <c r="J6">
        <v>334</v>
      </c>
      <c r="K6">
        <v>334</v>
      </c>
      <c r="L6">
        <v>328</v>
      </c>
      <c r="M6">
        <v>322</v>
      </c>
    </row>
    <row r="7" spans="1:14">
      <c r="A7" s="6"/>
      <c r="B7" s="11"/>
      <c r="C7" s="11"/>
      <c r="D7" s="4" t="s">
        <v>15</v>
      </c>
      <c r="E7">
        <v>24</v>
      </c>
      <c r="F7">
        <v>173</v>
      </c>
      <c r="G7">
        <v>246</v>
      </c>
      <c r="H7">
        <v>269</v>
      </c>
      <c r="I7">
        <v>298</v>
      </c>
      <c r="J7">
        <v>311</v>
      </c>
      <c r="K7">
        <v>323</v>
      </c>
      <c r="L7">
        <v>329</v>
      </c>
      <c r="M7">
        <v>327</v>
      </c>
    </row>
    <row r="8" spans="1:14">
      <c r="A8" s="6"/>
      <c r="B8" s="11"/>
      <c r="C8" s="11"/>
      <c r="D8" s="4" t="s">
        <v>16</v>
      </c>
      <c r="E8">
        <v>37</v>
      </c>
      <c r="F8">
        <v>47</v>
      </c>
      <c r="G8">
        <v>96</v>
      </c>
      <c r="H8">
        <v>97</v>
      </c>
      <c r="I8">
        <v>100</v>
      </c>
      <c r="J8">
        <v>98</v>
      </c>
      <c r="K8">
        <v>89</v>
      </c>
      <c r="L8">
        <v>82</v>
      </c>
      <c r="M8">
        <v>77</v>
      </c>
    </row>
    <row r="9" spans="1:14" ht="16" thickBot="1">
      <c r="A9" s="14"/>
      <c r="B9" s="17"/>
      <c r="C9" s="17"/>
      <c r="D9" s="4" t="s">
        <v>17</v>
      </c>
      <c r="E9">
        <v>26</v>
      </c>
      <c r="F9">
        <v>148</v>
      </c>
      <c r="G9">
        <v>167</v>
      </c>
      <c r="H9">
        <v>173</v>
      </c>
      <c r="I9">
        <v>168</v>
      </c>
      <c r="J9">
        <v>155</v>
      </c>
      <c r="K9">
        <v>141</v>
      </c>
      <c r="L9">
        <v>134</v>
      </c>
      <c r="M9">
        <v>131</v>
      </c>
    </row>
    <row r="10" spans="1:14">
      <c r="A10" s="5">
        <v>25</v>
      </c>
      <c r="B10" s="8" t="s">
        <v>6</v>
      </c>
      <c r="C10" s="10">
        <v>4</v>
      </c>
      <c r="D10" s="4" t="s">
        <v>18</v>
      </c>
      <c r="E10">
        <v>52</v>
      </c>
      <c r="F10">
        <v>99</v>
      </c>
      <c r="G10">
        <v>140</v>
      </c>
      <c r="H10">
        <v>148</v>
      </c>
      <c r="I10">
        <v>166</v>
      </c>
      <c r="J10">
        <v>144</v>
      </c>
      <c r="K10">
        <v>140</v>
      </c>
      <c r="L10">
        <v>127</v>
      </c>
      <c r="M10">
        <v>125</v>
      </c>
    </row>
    <row r="11" spans="1:14">
      <c r="A11" s="6"/>
      <c r="B11" s="9"/>
      <c r="C11" s="11"/>
      <c r="D11" s="4" t="s">
        <v>19</v>
      </c>
      <c r="E11">
        <v>47</v>
      </c>
      <c r="F11">
        <v>134</v>
      </c>
      <c r="G11">
        <v>212</v>
      </c>
      <c r="H11">
        <v>224</v>
      </c>
      <c r="I11">
        <v>246</v>
      </c>
      <c r="J11">
        <v>261</v>
      </c>
      <c r="K11">
        <v>270</v>
      </c>
      <c r="L11">
        <v>289</v>
      </c>
      <c r="M11">
        <v>298</v>
      </c>
    </row>
    <row r="12" spans="1:14">
      <c r="A12" s="6"/>
      <c r="B12" s="9"/>
      <c r="C12" s="11"/>
      <c r="D12" s="4" t="s">
        <v>20</v>
      </c>
      <c r="E12">
        <v>44</v>
      </c>
      <c r="F12">
        <v>49</v>
      </c>
      <c r="G12">
        <v>93</v>
      </c>
      <c r="H12">
        <v>110</v>
      </c>
      <c r="I12">
        <v>122</v>
      </c>
      <c r="J12">
        <v>113</v>
      </c>
      <c r="K12">
        <v>106</v>
      </c>
      <c r="L12">
        <v>100</v>
      </c>
      <c r="M12">
        <v>96</v>
      </c>
    </row>
    <row r="13" spans="1:14">
      <c r="A13" s="6"/>
      <c r="B13" s="9"/>
      <c r="C13" s="11"/>
      <c r="D13" s="4" t="s">
        <v>21</v>
      </c>
      <c r="E13">
        <v>27</v>
      </c>
      <c r="F13">
        <v>94</v>
      </c>
      <c r="G13">
        <v>140</v>
      </c>
      <c r="H13">
        <v>160</v>
      </c>
      <c r="I13">
        <v>169</v>
      </c>
      <c r="J13">
        <v>157</v>
      </c>
      <c r="K13">
        <v>144</v>
      </c>
      <c r="L13">
        <v>138</v>
      </c>
      <c r="M13">
        <v>132</v>
      </c>
    </row>
    <row r="14" spans="1:14">
      <c r="A14" s="6"/>
      <c r="B14" s="11" t="s">
        <v>7</v>
      </c>
      <c r="C14" s="11">
        <v>4</v>
      </c>
      <c r="D14" s="4" t="s">
        <v>24</v>
      </c>
      <c r="E14">
        <v>37</v>
      </c>
      <c r="F14">
        <v>152</v>
      </c>
      <c r="G14">
        <v>170</v>
      </c>
      <c r="H14">
        <v>164</v>
      </c>
      <c r="I14">
        <v>155</v>
      </c>
      <c r="J14">
        <v>140</v>
      </c>
      <c r="K14">
        <v>127</v>
      </c>
      <c r="L14">
        <v>121</v>
      </c>
      <c r="M14">
        <v>114</v>
      </c>
    </row>
    <row r="15" spans="1:14">
      <c r="A15" s="6"/>
      <c r="B15" s="11"/>
      <c r="C15" s="11"/>
      <c r="D15" s="4" t="s">
        <v>23</v>
      </c>
      <c r="E15">
        <v>27</v>
      </c>
      <c r="F15">
        <v>182</v>
      </c>
      <c r="G15">
        <v>205</v>
      </c>
      <c r="H15">
        <v>210</v>
      </c>
      <c r="I15">
        <v>201</v>
      </c>
      <c r="J15">
        <v>192</v>
      </c>
      <c r="K15">
        <v>178</v>
      </c>
      <c r="L15">
        <v>169</v>
      </c>
      <c r="M15">
        <v>164</v>
      </c>
    </row>
    <row r="16" spans="1:14">
      <c r="A16" s="6"/>
      <c r="B16" s="11"/>
      <c r="C16" s="11"/>
      <c r="D16" s="4" t="s">
        <v>22</v>
      </c>
      <c r="E16">
        <v>38</v>
      </c>
      <c r="F16">
        <v>274</v>
      </c>
      <c r="G16">
        <v>367</v>
      </c>
      <c r="H16">
        <v>431</v>
      </c>
      <c r="I16">
        <v>496</v>
      </c>
      <c r="J16">
        <v>548</v>
      </c>
      <c r="K16">
        <v>574</v>
      </c>
      <c r="L16">
        <v>574</v>
      </c>
      <c r="M16">
        <v>568</v>
      </c>
    </row>
    <row r="17" spans="1:13" ht="16" thickBot="1">
      <c r="A17" s="7"/>
      <c r="B17" s="12"/>
      <c r="C17" s="12"/>
      <c r="D17" s="4" t="s">
        <v>25</v>
      </c>
      <c r="E17">
        <v>33</v>
      </c>
      <c r="F17">
        <v>100</v>
      </c>
      <c r="G17">
        <v>139</v>
      </c>
      <c r="H17">
        <v>136</v>
      </c>
      <c r="I17">
        <v>120</v>
      </c>
      <c r="J17">
        <v>102</v>
      </c>
      <c r="K17">
        <v>88</v>
      </c>
      <c r="L17">
        <v>76</v>
      </c>
      <c r="M17">
        <v>67</v>
      </c>
    </row>
    <row r="18" spans="1:13">
      <c r="A18" s="13">
        <v>35</v>
      </c>
      <c r="B18" s="15" t="s">
        <v>8</v>
      </c>
      <c r="C18" s="16">
        <v>4</v>
      </c>
      <c r="D18" s="4" t="s">
        <v>26</v>
      </c>
      <c r="E18">
        <v>42</v>
      </c>
      <c r="F18">
        <v>108</v>
      </c>
      <c r="G18">
        <v>135</v>
      </c>
      <c r="H18">
        <v>144</v>
      </c>
      <c r="I18">
        <v>170</v>
      </c>
      <c r="J18">
        <v>173</v>
      </c>
      <c r="K18">
        <v>164</v>
      </c>
      <c r="L18">
        <v>157</v>
      </c>
      <c r="M18">
        <v>150</v>
      </c>
    </row>
    <row r="19" spans="1:13">
      <c r="A19" s="6"/>
      <c r="B19" s="9"/>
      <c r="C19" s="11"/>
      <c r="D19" s="4" t="s">
        <v>27</v>
      </c>
      <c r="E19">
        <v>30</v>
      </c>
      <c r="F19">
        <v>76</v>
      </c>
      <c r="G19">
        <v>99</v>
      </c>
      <c r="H19">
        <v>95</v>
      </c>
      <c r="I19">
        <v>98</v>
      </c>
      <c r="J19">
        <v>94</v>
      </c>
      <c r="K19">
        <v>84</v>
      </c>
      <c r="L19">
        <v>81</v>
      </c>
      <c r="M19">
        <v>76</v>
      </c>
    </row>
    <row r="20" spans="1:13">
      <c r="A20" s="6"/>
      <c r="B20" s="9"/>
      <c r="C20" s="11"/>
      <c r="D20" s="4" t="s">
        <v>28</v>
      </c>
      <c r="E20">
        <v>34</v>
      </c>
      <c r="F20">
        <v>253</v>
      </c>
      <c r="G20">
        <v>258</v>
      </c>
      <c r="H20">
        <v>250</v>
      </c>
      <c r="I20">
        <v>221</v>
      </c>
      <c r="J20">
        <v>198</v>
      </c>
      <c r="K20">
        <v>181</v>
      </c>
      <c r="L20">
        <v>170</v>
      </c>
      <c r="M20">
        <v>160</v>
      </c>
    </row>
    <row r="21" spans="1:13">
      <c r="A21" s="6"/>
      <c r="B21" s="9"/>
      <c r="C21" s="11"/>
      <c r="D21" s="4" t="s">
        <v>29</v>
      </c>
      <c r="E21">
        <v>39</v>
      </c>
      <c r="F21">
        <v>118</v>
      </c>
      <c r="G21">
        <v>209</v>
      </c>
      <c r="H21">
        <v>219</v>
      </c>
      <c r="I21">
        <v>209</v>
      </c>
      <c r="J21">
        <v>192</v>
      </c>
      <c r="K21">
        <v>177</v>
      </c>
      <c r="L21">
        <v>170</v>
      </c>
      <c r="M21">
        <v>165</v>
      </c>
    </row>
    <row r="22" spans="1:13">
      <c r="A22" s="6"/>
      <c r="B22" s="11" t="s">
        <v>9</v>
      </c>
      <c r="C22" s="11">
        <v>4</v>
      </c>
      <c r="D22" s="4" t="s">
        <v>30</v>
      </c>
      <c r="E22">
        <v>44</v>
      </c>
      <c r="F22">
        <v>162</v>
      </c>
      <c r="G22">
        <v>214</v>
      </c>
      <c r="H22">
        <v>225</v>
      </c>
      <c r="I22">
        <v>246</v>
      </c>
      <c r="J22">
        <v>230</v>
      </c>
      <c r="K22">
        <v>209</v>
      </c>
      <c r="L22">
        <v>197</v>
      </c>
      <c r="M22">
        <v>188</v>
      </c>
    </row>
    <row r="23" spans="1:13">
      <c r="A23" s="6"/>
      <c r="B23" s="11"/>
      <c r="C23" s="11"/>
      <c r="D23" s="4" t="s">
        <v>31</v>
      </c>
      <c r="E23">
        <v>47</v>
      </c>
      <c r="F23">
        <v>134</v>
      </c>
      <c r="G23">
        <v>146</v>
      </c>
      <c r="H23">
        <v>143</v>
      </c>
      <c r="I23">
        <v>143</v>
      </c>
      <c r="J23">
        <v>132</v>
      </c>
      <c r="K23">
        <v>121</v>
      </c>
      <c r="L23">
        <v>116</v>
      </c>
      <c r="M23">
        <v>114</v>
      </c>
    </row>
    <row r="24" spans="1:13">
      <c r="A24" s="6"/>
      <c r="B24" s="11"/>
      <c r="C24" s="11"/>
      <c r="D24" s="4" t="s">
        <v>32</v>
      </c>
      <c r="E24">
        <v>39</v>
      </c>
      <c r="F24">
        <v>141</v>
      </c>
      <c r="G24">
        <v>169</v>
      </c>
      <c r="H24">
        <v>164</v>
      </c>
      <c r="I24">
        <v>148</v>
      </c>
      <c r="J24">
        <v>133</v>
      </c>
      <c r="K24">
        <v>118</v>
      </c>
      <c r="L24">
        <v>109</v>
      </c>
      <c r="M24">
        <v>102</v>
      </c>
    </row>
    <row r="25" spans="1:13" ht="16" thickBot="1">
      <c r="A25" s="14"/>
      <c r="B25" s="17"/>
      <c r="C25" s="17"/>
      <c r="D25" s="4" t="s">
        <v>33</v>
      </c>
      <c r="E25">
        <v>27</v>
      </c>
      <c r="F25">
        <v>97</v>
      </c>
      <c r="G25">
        <v>129</v>
      </c>
      <c r="H25">
        <v>124</v>
      </c>
      <c r="I25">
        <v>116</v>
      </c>
      <c r="J25">
        <v>104</v>
      </c>
      <c r="K25">
        <v>94</v>
      </c>
      <c r="L25">
        <v>89</v>
      </c>
      <c r="M25">
        <v>82</v>
      </c>
    </row>
    <row r="31" spans="1:13" ht="15" customHeight="1"/>
    <row r="39" ht="15" customHeight="1"/>
    <row r="47" ht="15" customHeight="1"/>
  </sheetData>
  <mergeCells count="15">
    <mergeCell ref="A18:A25"/>
    <mergeCell ref="B18:B21"/>
    <mergeCell ref="C18:C21"/>
    <mergeCell ref="B22:B25"/>
    <mergeCell ref="C22:C25"/>
    <mergeCell ref="A2:A9"/>
    <mergeCell ref="B2:B5"/>
    <mergeCell ref="C2:C5"/>
    <mergeCell ref="B6:B9"/>
    <mergeCell ref="C6:C9"/>
    <mergeCell ref="A10:A17"/>
    <mergeCell ref="B10:B13"/>
    <mergeCell ref="C10:C13"/>
    <mergeCell ref="B14:B17"/>
    <mergeCell ref="C14:C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K11" sqref="K11"/>
    </sheetView>
  </sheetViews>
  <sheetFormatPr baseColWidth="10" defaultRowHeight="15" x14ac:dyDescent="0"/>
  <sheetData>
    <row r="1" spans="1:9" ht="31" thickBot="1">
      <c r="A1" s="2" t="s">
        <v>1</v>
      </c>
      <c r="B1" s="3" t="s">
        <v>2</v>
      </c>
      <c r="C1" s="3" t="s">
        <v>3</v>
      </c>
      <c r="D1" t="s">
        <v>35</v>
      </c>
      <c r="E1" t="s">
        <v>36</v>
      </c>
      <c r="F1" t="s">
        <v>39</v>
      </c>
      <c r="G1" t="s">
        <v>37</v>
      </c>
      <c r="H1" t="s">
        <v>40</v>
      </c>
      <c r="I1" t="s">
        <v>38</v>
      </c>
    </row>
    <row r="2" spans="1:9">
      <c r="A2" s="15" t="s">
        <v>4</v>
      </c>
      <c r="B2" s="16">
        <v>4</v>
      </c>
      <c r="C2" s="4" t="s">
        <v>10</v>
      </c>
      <c r="D2">
        <v>1439.953</v>
      </c>
      <c r="E2">
        <v>6637.1275000000005</v>
      </c>
      <c r="F2">
        <v>8078.5409999999993</v>
      </c>
      <c r="G2">
        <v>9690.8675000000003</v>
      </c>
      <c r="H2">
        <v>5393.6025</v>
      </c>
      <c r="I2">
        <v>4498.6525000000001</v>
      </c>
    </row>
    <row r="3" spans="1:9">
      <c r="A3" s="9"/>
      <c r="B3" s="11"/>
      <c r="C3" s="4" t="s">
        <v>11</v>
      </c>
      <c r="D3">
        <v>4334.9825000000001</v>
      </c>
      <c r="E3">
        <v>8148.9925000000003</v>
      </c>
      <c r="F3">
        <v>9237.8119999999999</v>
      </c>
      <c r="G3">
        <v>12509.375</v>
      </c>
      <c r="H3">
        <v>10660.705000000002</v>
      </c>
      <c r="I3">
        <v>11746.311122538784</v>
      </c>
    </row>
    <row r="4" spans="1:9">
      <c r="A4" s="9"/>
      <c r="B4" s="11"/>
      <c r="C4" s="4" t="s">
        <v>12</v>
      </c>
      <c r="D4">
        <v>364.21500000000003</v>
      </c>
      <c r="E4">
        <v>9869.6720000000005</v>
      </c>
      <c r="F4">
        <v>12050.415000000001</v>
      </c>
      <c r="G4">
        <v>18811.98</v>
      </c>
      <c r="H4">
        <v>16099.66</v>
      </c>
      <c r="I4">
        <v>24920.699440445605</v>
      </c>
    </row>
    <row r="5" spans="1:9">
      <c r="A5" s="9"/>
      <c r="B5" s="11"/>
      <c r="C5" s="4" t="s">
        <v>13</v>
      </c>
      <c r="D5">
        <v>357.92150000000004</v>
      </c>
      <c r="E5">
        <v>3757.9724999999999</v>
      </c>
      <c r="F5">
        <v>2512.1080000000002</v>
      </c>
      <c r="G5">
        <v>107.339</v>
      </c>
    </row>
    <row r="6" spans="1:9">
      <c r="A6" s="11" t="s">
        <v>5</v>
      </c>
      <c r="B6" s="11">
        <v>4</v>
      </c>
      <c r="C6" s="4" t="s">
        <v>14</v>
      </c>
      <c r="D6">
        <v>565.21900000000005</v>
      </c>
      <c r="E6">
        <v>4427.4589999999998</v>
      </c>
      <c r="F6">
        <v>6216.4434999999994</v>
      </c>
      <c r="G6">
        <v>8453.6954999999998</v>
      </c>
      <c r="H6">
        <v>7544.3649999999998</v>
      </c>
      <c r="I6">
        <v>6242.7465000000002</v>
      </c>
    </row>
    <row r="7" spans="1:9">
      <c r="A7" s="11"/>
      <c r="B7" s="11"/>
      <c r="C7" s="4" t="s">
        <v>15</v>
      </c>
      <c r="D7">
        <v>6103.4735000000001</v>
      </c>
      <c r="E7">
        <v>7811.4539999999997</v>
      </c>
      <c r="F7">
        <v>11314.805</v>
      </c>
      <c r="G7">
        <v>29531.044999999998</v>
      </c>
      <c r="H7">
        <v>26271.014999999999</v>
      </c>
      <c r="I7">
        <v>56507.574863540976</v>
      </c>
    </row>
    <row r="8" spans="1:9">
      <c r="A8" s="11"/>
      <c r="B8" s="11"/>
      <c r="C8" s="4" t="s">
        <v>16</v>
      </c>
      <c r="D8">
        <v>2777.5450000000001</v>
      </c>
      <c r="E8">
        <v>7039.8609999999999</v>
      </c>
      <c r="F8">
        <v>10189.68</v>
      </c>
      <c r="G8">
        <v>22234.89</v>
      </c>
      <c r="H8">
        <v>10352.975</v>
      </c>
      <c r="I8">
        <v>4545.0959999999995</v>
      </c>
    </row>
    <row r="9" spans="1:9" ht="16" thickBot="1">
      <c r="A9" s="17"/>
      <c r="B9" s="17"/>
      <c r="C9" s="4" t="s">
        <v>17</v>
      </c>
      <c r="D9">
        <v>4103.4865</v>
      </c>
      <c r="E9">
        <v>7721.0774999999994</v>
      </c>
      <c r="F9">
        <v>8239.3960000000006</v>
      </c>
      <c r="G9">
        <v>3164.7824999999998</v>
      </c>
      <c r="I9">
        <v>267.87</v>
      </c>
    </row>
    <row r="10" spans="1:9">
      <c r="A10" s="8" t="s">
        <v>6</v>
      </c>
      <c r="B10" s="10">
        <v>4</v>
      </c>
      <c r="C10" s="4" t="s">
        <v>18</v>
      </c>
      <c r="D10">
        <v>425.58150000000001</v>
      </c>
      <c r="E10">
        <v>3852.5355</v>
      </c>
      <c r="F10">
        <v>5014.74</v>
      </c>
      <c r="G10">
        <v>3537.623</v>
      </c>
      <c r="H10">
        <v>123.512</v>
      </c>
      <c r="I10">
        <v>228.88150000000002</v>
      </c>
    </row>
    <row r="11" spans="1:9">
      <c r="A11" s="9"/>
      <c r="B11" s="11"/>
      <c r="C11" s="4" t="s">
        <v>19</v>
      </c>
      <c r="D11">
        <v>59.139499999999998</v>
      </c>
      <c r="E11">
        <v>2751.8724999999999</v>
      </c>
      <c r="F11">
        <v>6830.8440000000001</v>
      </c>
      <c r="G11">
        <v>11758.009999999998</v>
      </c>
      <c r="H11">
        <v>7960.482</v>
      </c>
      <c r="I11">
        <v>16915.665522006009</v>
      </c>
    </row>
    <row r="12" spans="1:9">
      <c r="A12" s="9"/>
      <c r="B12" s="11"/>
      <c r="C12" s="4" t="s">
        <v>20</v>
      </c>
      <c r="D12">
        <v>2065.0500000000002</v>
      </c>
      <c r="E12">
        <v>6803.02</v>
      </c>
      <c r="F12">
        <v>8943.2900000000009</v>
      </c>
      <c r="G12">
        <v>8204.4045000000006</v>
      </c>
      <c r="H12">
        <v>2065.1925000000001</v>
      </c>
      <c r="I12">
        <v>643.6255000000001</v>
      </c>
    </row>
    <row r="13" spans="1:9">
      <c r="A13" s="9"/>
      <c r="B13" s="11"/>
      <c r="C13" s="4" t="s">
        <v>21</v>
      </c>
      <c r="D13">
        <v>4744.4515000000001</v>
      </c>
      <c r="E13">
        <v>6888.9539999999997</v>
      </c>
      <c r="F13">
        <v>5052.5205000000005</v>
      </c>
      <c r="I13">
        <v>84.361500000000007</v>
      </c>
    </row>
    <row r="14" spans="1:9">
      <c r="A14" s="11" t="s">
        <v>7</v>
      </c>
      <c r="B14" s="11">
        <v>4</v>
      </c>
      <c r="C14" s="4" t="s">
        <v>22</v>
      </c>
      <c r="D14">
        <v>3376.1790000000001</v>
      </c>
      <c r="E14">
        <v>9453.9150000000009</v>
      </c>
      <c r="F14">
        <v>11345.33</v>
      </c>
      <c r="G14">
        <v>18779.349999999999</v>
      </c>
      <c r="H14">
        <v>12621.285</v>
      </c>
      <c r="I14">
        <v>23040.718758152419</v>
      </c>
    </row>
    <row r="15" spans="1:9">
      <c r="A15" s="11"/>
      <c r="B15" s="11"/>
      <c r="C15" s="4" t="s">
        <v>23</v>
      </c>
      <c r="D15">
        <v>1215.2815000000001</v>
      </c>
      <c r="E15">
        <v>9201.0460000000003</v>
      </c>
      <c r="F15">
        <v>11347.68</v>
      </c>
      <c r="G15">
        <v>19557.11</v>
      </c>
      <c r="H15">
        <v>10796.5</v>
      </c>
      <c r="I15">
        <v>17208.139073923885</v>
      </c>
    </row>
    <row r="16" spans="1:9">
      <c r="A16" s="11"/>
      <c r="B16" s="11"/>
      <c r="C16" s="4" t="s">
        <v>24</v>
      </c>
      <c r="D16">
        <v>622.58249999999998</v>
      </c>
      <c r="E16">
        <v>7416.4789999999994</v>
      </c>
      <c r="F16">
        <v>9674.1134999999995</v>
      </c>
      <c r="G16">
        <v>15984.025</v>
      </c>
      <c r="H16">
        <v>7093.9179999999997</v>
      </c>
      <c r="I16">
        <v>4682.9849999999997</v>
      </c>
    </row>
    <row r="17" spans="1:9" ht="16" thickBot="1">
      <c r="A17" s="12"/>
      <c r="B17" s="12"/>
      <c r="C17" s="4" t="s">
        <v>25</v>
      </c>
      <c r="E17">
        <v>962.69100000000003</v>
      </c>
      <c r="F17">
        <v>198.00150000000002</v>
      </c>
    </row>
    <row r="18" spans="1:9">
      <c r="A18" s="15" t="s">
        <v>8</v>
      </c>
      <c r="B18" s="16">
        <v>4</v>
      </c>
      <c r="C18" s="4" t="s">
        <v>26</v>
      </c>
      <c r="D18">
        <v>4353.1610000000001</v>
      </c>
      <c r="E18">
        <v>10252.751</v>
      </c>
      <c r="F18">
        <v>12685.994999999999</v>
      </c>
      <c r="G18">
        <v>14727.439999999999</v>
      </c>
      <c r="H18">
        <v>27854.821344349941</v>
      </c>
      <c r="I18">
        <v>24281.494519151875</v>
      </c>
    </row>
    <row r="19" spans="1:9">
      <c r="A19" s="9"/>
      <c r="B19" s="11"/>
      <c r="C19" s="4" t="s">
        <v>27</v>
      </c>
      <c r="D19">
        <v>6528.9560000000001</v>
      </c>
      <c r="E19">
        <v>11950.244999999999</v>
      </c>
      <c r="F19">
        <v>14548.42</v>
      </c>
      <c r="G19">
        <v>23347.825000000001</v>
      </c>
    </row>
    <row r="20" spans="1:9">
      <c r="A20" s="9"/>
      <c r="B20" s="11"/>
      <c r="C20" s="4" t="s">
        <v>28</v>
      </c>
      <c r="D20">
        <v>4272.1280000000006</v>
      </c>
      <c r="E20">
        <v>10257.294</v>
      </c>
      <c r="F20">
        <v>11409.91</v>
      </c>
      <c r="G20">
        <v>14068.615</v>
      </c>
      <c r="H20">
        <v>22782.979199167203</v>
      </c>
      <c r="I20">
        <v>18361.066853734101</v>
      </c>
    </row>
    <row r="21" spans="1:9">
      <c r="A21" s="9"/>
      <c r="B21" s="11"/>
      <c r="C21" s="4" t="s">
        <v>29</v>
      </c>
      <c r="D21">
        <v>1853.9765</v>
      </c>
      <c r="E21">
        <v>7130.8125</v>
      </c>
      <c r="F21">
        <v>8747.3679999999986</v>
      </c>
      <c r="G21">
        <v>11293.674999999999</v>
      </c>
      <c r="H21">
        <v>15372.894799053814</v>
      </c>
      <c r="I21">
        <v>12748.481120466873</v>
      </c>
    </row>
    <row r="22" spans="1:9">
      <c r="A22" s="11" t="s">
        <v>9</v>
      </c>
      <c r="B22" s="11">
        <v>4</v>
      </c>
      <c r="C22" s="4" t="s">
        <v>30</v>
      </c>
      <c r="D22">
        <v>4033.7629999999999</v>
      </c>
      <c r="E22">
        <v>10024.018</v>
      </c>
      <c r="F22">
        <v>12505.165000000001</v>
      </c>
      <c r="G22">
        <v>19387.087500000001</v>
      </c>
      <c r="H22">
        <v>26282.252443080586</v>
      </c>
      <c r="I22">
        <v>21129.114840927534</v>
      </c>
    </row>
    <row r="23" spans="1:9">
      <c r="A23" s="11"/>
      <c r="B23" s="11"/>
      <c r="C23" s="4" t="s">
        <v>31</v>
      </c>
      <c r="D23">
        <v>960.27250000000004</v>
      </c>
      <c r="E23">
        <v>9392.2314999999999</v>
      </c>
      <c r="F23">
        <v>12707.584999999999</v>
      </c>
      <c r="G23">
        <v>21148.45</v>
      </c>
      <c r="H23">
        <v>49157.78382413424</v>
      </c>
      <c r="I23">
        <v>42168.744101093631</v>
      </c>
    </row>
    <row r="24" spans="1:9">
      <c r="A24" s="11"/>
      <c r="B24" s="11"/>
      <c r="C24" s="4" t="s">
        <v>32</v>
      </c>
      <c r="D24">
        <v>1029.665</v>
      </c>
      <c r="E24">
        <v>10169.1145</v>
      </c>
      <c r="F24">
        <v>13030.235000000001</v>
      </c>
      <c r="G24">
        <v>23448.012499999997</v>
      </c>
      <c r="H24">
        <v>16737.215484873588</v>
      </c>
      <c r="I24">
        <v>18719.295642119141</v>
      </c>
    </row>
    <row r="25" spans="1:9" ht="16" thickBot="1">
      <c r="A25" s="17"/>
      <c r="B25" s="17"/>
      <c r="C25" s="4" t="s">
        <v>33</v>
      </c>
      <c r="D25">
        <v>1118.9594999999999</v>
      </c>
      <c r="E25">
        <v>9250.0190000000002</v>
      </c>
      <c r="F25">
        <v>13243.48</v>
      </c>
      <c r="G25">
        <v>25612.035</v>
      </c>
      <c r="H25">
        <v>30295.188978296857</v>
      </c>
      <c r="I25">
        <v>22359.827036089348</v>
      </c>
    </row>
  </sheetData>
  <mergeCells count="12">
    <mergeCell ref="A14:A17"/>
    <mergeCell ref="B14:B17"/>
    <mergeCell ref="A18:A21"/>
    <mergeCell ref="B18:B21"/>
    <mergeCell ref="A22:A25"/>
    <mergeCell ref="B22:B25"/>
    <mergeCell ref="A2:A5"/>
    <mergeCell ref="B2:B5"/>
    <mergeCell ref="A6:A9"/>
    <mergeCell ref="B6:B9"/>
    <mergeCell ref="A10:A13"/>
    <mergeCell ref="B10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E1" sqref="E1"/>
    </sheetView>
  </sheetViews>
  <sheetFormatPr baseColWidth="10" defaultRowHeight="15" x14ac:dyDescent="0"/>
  <sheetData>
    <row r="1" spans="1:12" ht="45" thickBot="1">
      <c r="A1" s="1" t="s">
        <v>0</v>
      </c>
      <c r="B1" s="2" t="s">
        <v>1</v>
      </c>
      <c r="C1" s="3" t="s">
        <v>2</v>
      </c>
      <c r="D1" s="3" t="s">
        <v>3</v>
      </c>
      <c r="E1" t="s">
        <v>48</v>
      </c>
      <c r="F1" t="s">
        <v>34</v>
      </c>
      <c r="G1" t="s">
        <v>35</v>
      </c>
      <c r="H1" t="s">
        <v>36</v>
      </c>
      <c r="I1" t="s">
        <v>39</v>
      </c>
      <c r="J1" t="s">
        <v>37</v>
      </c>
      <c r="K1" t="s">
        <v>40</v>
      </c>
      <c r="L1" t="s">
        <v>38</v>
      </c>
    </row>
    <row r="2" spans="1:12">
      <c r="A2" s="13">
        <v>4</v>
      </c>
      <c r="B2" s="15" t="s">
        <v>4</v>
      </c>
      <c r="C2" s="16">
        <v>4</v>
      </c>
      <c r="D2" s="4" t="s">
        <v>10</v>
      </c>
      <c r="E2">
        <v>43.5045</v>
      </c>
      <c r="F2">
        <v>97.992999999999995</v>
      </c>
      <c r="G2">
        <v>874.18599999999992</v>
      </c>
      <c r="H2">
        <v>1273.836</v>
      </c>
      <c r="I2">
        <v>708.59400000000005</v>
      </c>
      <c r="J2">
        <v>460.99350000000004</v>
      </c>
      <c r="K2">
        <v>351.97199999999998</v>
      </c>
      <c r="L2">
        <v>256.5865</v>
      </c>
    </row>
    <row r="3" spans="1:12">
      <c r="A3" s="6"/>
      <c r="B3" s="9"/>
      <c r="C3" s="11"/>
      <c r="D3" s="4" t="s">
        <v>11</v>
      </c>
      <c r="E3">
        <v>1.9300000000000002</v>
      </c>
      <c r="F3">
        <v>92.145499999999998</v>
      </c>
      <c r="G3">
        <v>697.6880000000001</v>
      </c>
      <c r="H3">
        <v>977.69</v>
      </c>
      <c r="I3">
        <v>826.57600000000002</v>
      </c>
      <c r="J3">
        <v>575.20000000000005</v>
      </c>
      <c r="K3">
        <v>404.54</v>
      </c>
      <c r="L3">
        <v>259.84899999999999</v>
      </c>
    </row>
    <row r="4" spans="1:12">
      <c r="A4" s="6"/>
      <c r="B4" s="9"/>
      <c r="C4" s="11"/>
      <c r="D4" s="4" t="s">
        <v>12</v>
      </c>
      <c r="E4">
        <v>10.429500000000001</v>
      </c>
      <c r="F4">
        <v>64.352499999999992</v>
      </c>
      <c r="G4">
        <v>717.80099999999993</v>
      </c>
      <c r="H4">
        <v>1825.2139999999999</v>
      </c>
      <c r="I4">
        <v>972.27549999999997</v>
      </c>
      <c r="J4">
        <v>628.01800000000003</v>
      </c>
      <c r="K4">
        <v>605.53449999999998</v>
      </c>
      <c r="L4">
        <v>480.51799999999997</v>
      </c>
    </row>
    <row r="5" spans="1:12">
      <c r="A5" s="6"/>
      <c r="B5" s="9"/>
      <c r="C5" s="11"/>
      <c r="D5" s="4" t="s">
        <v>13</v>
      </c>
      <c r="E5">
        <v>5.2170000000000005</v>
      </c>
      <c r="F5">
        <v>51.720500000000001</v>
      </c>
      <c r="G5">
        <v>185.22649999999999</v>
      </c>
      <c r="H5">
        <v>666.43150000000003</v>
      </c>
      <c r="I5">
        <v>457.33050000000003</v>
      </c>
      <c r="J5">
        <v>260.64049999999997</v>
      </c>
      <c r="K5">
        <v>189.77100000000002</v>
      </c>
      <c r="L5">
        <v>130.04300000000001</v>
      </c>
    </row>
    <row r="6" spans="1:12">
      <c r="A6" s="6"/>
      <c r="B6" s="11" t="s">
        <v>5</v>
      </c>
      <c r="C6" s="11">
        <v>4</v>
      </c>
      <c r="D6" s="4" t="s">
        <v>14</v>
      </c>
      <c r="E6">
        <v>2.8180000000000001</v>
      </c>
      <c r="F6">
        <v>23.657</v>
      </c>
      <c r="G6">
        <v>120.47799999999999</v>
      </c>
      <c r="H6">
        <v>192.64350000000002</v>
      </c>
      <c r="I6">
        <v>447.57549999999998</v>
      </c>
      <c r="J6">
        <v>329.30399999999997</v>
      </c>
      <c r="K6">
        <v>245.60700000000003</v>
      </c>
      <c r="L6">
        <v>147.68450000000001</v>
      </c>
    </row>
    <row r="7" spans="1:12">
      <c r="A7" s="6"/>
      <c r="B7" s="11"/>
      <c r="C7" s="11"/>
      <c r="D7" s="4" t="s">
        <v>15</v>
      </c>
      <c r="E7">
        <v>5.1209999999999996</v>
      </c>
      <c r="F7">
        <v>42.161500000000004</v>
      </c>
      <c r="G7">
        <v>313.995</v>
      </c>
      <c r="H7">
        <v>757.45049999999992</v>
      </c>
      <c r="I7">
        <v>1797.9865</v>
      </c>
      <c r="J7">
        <v>1177.9645</v>
      </c>
      <c r="K7">
        <v>963.03449999999998</v>
      </c>
      <c r="L7">
        <v>512.94899999999996</v>
      </c>
    </row>
    <row r="8" spans="1:12">
      <c r="A8" s="6"/>
      <c r="B8" s="11"/>
      <c r="C8" s="11"/>
      <c r="D8" s="4" t="s">
        <v>16</v>
      </c>
      <c r="E8">
        <v>4.0884999999999998</v>
      </c>
      <c r="F8">
        <v>81.174999999999997</v>
      </c>
      <c r="G8">
        <v>378.57</v>
      </c>
      <c r="H8">
        <v>724.41800000000001</v>
      </c>
      <c r="I8">
        <v>956.29349999999999</v>
      </c>
      <c r="J8">
        <v>658.62400000000002</v>
      </c>
      <c r="K8">
        <v>427.46299999999997</v>
      </c>
      <c r="L8">
        <v>224.2345</v>
      </c>
    </row>
    <row r="9" spans="1:12" ht="16" thickBot="1">
      <c r="A9" s="14"/>
      <c r="B9" s="17"/>
      <c r="C9" s="17"/>
      <c r="D9" s="4" t="s">
        <v>17</v>
      </c>
      <c r="E9">
        <v>12.5</v>
      </c>
      <c r="F9">
        <v>104.09049999999999</v>
      </c>
      <c r="G9">
        <v>361.80449999999996</v>
      </c>
      <c r="H9">
        <v>786.70500000000004</v>
      </c>
      <c r="I9">
        <v>520.63499999999999</v>
      </c>
      <c r="J9">
        <v>324.51350000000002</v>
      </c>
      <c r="K9">
        <v>194.95949999999999</v>
      </c>
      <c r="L9">
        <v>135.36099999999999</v>
      </c>
    </row>
    <row r="10" spans="1:12">
      <c r="A10" s="5">
        <v>25</v>
      </c>
      <c r="B10" s="8" t="s">
        <v>6</v>
      </c>
      <c r="C10" s="10">
        <v>4</v>
      </c>
      <c r="D10" s="4" t="s">
        <v>18</v>
      </c>
      <c r="E10">
        <v>2.4525000000000001</v>
      </c>
      <c r="F10">
        <v>29.4405</v>
      </c>
      <c r="G10">
        <v>87.587500000000006</v>
      </c>
      <c r="H10">
        <v>215.53649999999999</v>
      </c>
      <c r="I10">
        <v>265.34999999999997</v>
      </c>
      <c r="J10">
        <v>166.648</v>
      </c>
      <c r="K10">
        <v>127.37350000000001</v>
      </c>
      <c r="L10">
        <v>81.405000000000001</v>
      </c>
    </row>
    <row r="11" spans="1:12">
      <c r="A11" s="6"/>
      <c r="B11" s="9"/>
      <c r="C11" s="11"/>
      <c r="D11" s="4" t="s">
        <v>19</v>
      </c>
      <c r="E11">
        <v>2.0994999999999999</v>
      </c>
      <c r="F11">
        <v>44.513999999999996</v>
      </c>
      <c r="G11">
        <v>361.21199999999999</v>
      </c>
      <c r="H11">
        <v>951.17450000000008</v>
      </c>
      <c r="I11">
        <v>1046.877</v>
      </c>
      <c r="J11">
        <v>774.14850000000001</v>
      </c>
      <c r="K11">
        <v>516.07150000000001</v>
      </c>
      <c r="L11">
        <v>419.92999999999995</v>
      </c>
    </row>
    <row r="12" spans="1:12">
      <c r="A12" s="6"/>
      <c r="B12" s="9"/>
      <c r="C12" s="11"/>
      <c r="D12" s="4" t="s">
        <v>20</v>
      </c>
      <c r="E12">
        <v>4.1284999999999998</v>
      </c>
      <c r="F12">
        <v>114.20050000000001</v>
      </c>
      <c r="G12">
        <v>277.18049999999999</v>
      </c>
      <c r="H12">
        <v>946.84550000000002</v>
      </c>
      <c r="I12">
        <v>665.54600000000005</v>
      </c>
      <c r="J12">
        <v>461.28449999999998</v>
      </c>
      <c r="K12">
        <v>312.01400000000001</v>
      </c>
      <c r="L12">
        <v>251.44450000000001</v>
      </c>
    </row>
    <row r="13" spans="1:12">
      <c r="A13" s="6"/>
      <c r="B13" s="9"/>
      <c r="C13" s="11"/>
      <c r="D13" s="4" t="s">
        <v>21</v>
      </c>
      <c r="E13">
        <v>6.96</v>
      </c>
      <c r="F13">
        <v>74.823000000000008</v>
      </c>
      <c r="G13">
        <v>208</v>
      </c>
      <c r="H13">
        <v>304.7355</v>
      </c>
      <c r="I13">
        <v>203.87950000000001</v>
      </c>
      <c r="J13">
        <v>100.94200000000001</v>
      </c>
      <c r="K13">
        <v>75.367999999999995</v>
      </c>
      <c r="L13">
        <v>54.269999999999996</v>
      </c>
    </row>
    <row r="14" spans="1:12">
      <c r="A14" s="6"/>
      <c r="B14" s="11" t="s">
        <v>7</v>
      </c>
      <c r="C14" s="11">
        <v>4</v>
      </c>
      <c r="D14" s="4" t="s">
        <v>22</v>
      </c>
      <c r="E14">
        <v>5.2330000000000005</v>
      </c>
      <c r="F14">
        <v>201.18049999999999</v>
      </c>
      <c r="G14">
        <v>1243.394</v>
      </c>
      <c r="H14">
        <v>2424.1714999999999</v>
      </c>
      <c r="I14">
        <v>1978.2260000000001</v>
      </c>
      <c r="J14">
        <v>919.51199999999994</v>
      </c>
      <c r="K14">
        <v>659.6345</v>
      </c>
      <c r="L14">
        <v>537.97149999999999</v>
      </c>
    </row>
    <row r="15" spans="1:12">
      <c r="A15" s="6"/>
      <c r="B15" s="11"/>
      <c r="C15" s="11"/>
      <c r="D15" s="4" t="s">
        <v>23</v>
      </c>
      <c r="E15">
        <v>7.4734999999999996</v>
      </c>
      <c r="F15">
        <v>102.95150000000001</v>
      </c>
      <c r="G15">
        <v>1338.3944999999999</v>
      </c>
      <c r="H15">
        <v>3338.1345000000001</v>
      </c>
      <c r="I15">
        <v>3807.9025000000001</v>
      </c>
      <c r="J15">
        <v>2065.3465000000001</v>
      </c>
      <c r="K15">
        <v>2022.8365000000001</v>
      </c>
      <c r="L15">
        <v>1752.0320000000002</v>
      </c>
    </row>
    <row r="16" spans="1:12">
      <c r="A16" s="6"/>
      <c r="B16" s="11"/>
      <c r="C16" s="11"/>
      <c r="D16" s="4" t="s">
        <v>24</v>
      </c>
      <c r="E16">
        <v>5.6784999999999997</v>
      </c>
      <c r="F16">
        <v>230.07049999999998</v>
      </c>
      <c r="G16">
        <v>1071.3989999999999</v>
      </c>
      <c r="H16">
        <v>2129.0055000000002</v>
      </c>
      <c r="I16">
        <v>2214.3795</v>
      </c>
      <c r="J16">
        <v>1228.816</v>
      </c>
      <c r="K16">
        <v>1077.8605</v>
      </c>
      <c r="L16">
        <v>788.43049999999994</v>
      </c>
    </row>
    <row r="17" spans="1:12" ht="16" thickBot="1">
      <c r="A17" s="7"/>
      <c r="B17" s="12"/>
      <c r="C17" s="12"/>
      <c r="D17" s="4" t="s">
        <v>25</v>
      </c>
      <c r="E17">
        <v>6.6230000000000002</v>
      </c>
      <c r="F17">
        <v>30.558</v>
      </c>
      <c r="G17">
        <v>85.262500000000003</v>
      </c>
      <c r="H17">
        <v>139.68900000000002</v>
      </c>
      <c r="I17">
        <v>134.5805</v>
      </c>
      <c r="J17">
        <v>79.818000000000012</v>
      </c>
      <c r="K17">
        <v>60.66</v>
      </c>
      <c r="L17">
        <v>54.764499999999998</v>
      </c>
    </row>
    <row r="18" spans="1:12">
      <c r="A18" s="13">
        <v>35</v>
      </c>
      <c r="B18" s="15" t="s">
        <v>8</v>
      </c>
      <c r="C18" s="16">
        <v>4</v>
      </c>
      <c r="D18" s="4" t="s">
        <v>26</v>
      </c>
      <c r="E18">
        <v>18.316000000000003</v>
      </c>
      <c r="F18">
        <v>295.60950000000003</v>
      </c>
      <c r="G18">
        <v>2540.6814999999997</v>
      </c>
      <c r="H18">
        <v>3033.1440000000002</v>
      </c>
      <c r="I18">
        <v>2240.9935</v>
      </c>
      <c r="J18">
        <v>1475.1590000000001</v>
      </c>
      <c r="K18">
        <v>1081.6859999999999</v>
      </c>
      <c r="L18">
        <v>760.53700000000003</v>
      </c>
    </row>
    <row r="19" spans="1:12">
      <c r="A19" s="6"/>
      <c r="B19" s="9"/>
      <c r="C19" s="11"/>
      <c r="D19" s="4" t="s">
        <v>27</v>
      </c>
      <c r="E19">
        <v>18.965</v>
      </c>
      <c r="F19">
        <v>740.52649999999994</v>
      </c>
      <c r="G19">
        <v>3245.4495000000002</v>
      </c>
      <c r="H19">
        <v>3433.3110000000001</v>
      </c>
      <c r="I19">
        <v>4182.6725000000006</v>
      </c>
      <c r="J19">
        <v>2688.66</v>
      </c>
      <c r="K19">
        <v>1948.3054999999999</v>
      </c>
      <c r="L19">
        <v>1519.9549999999999</v>
      </c>
    </row>
    <row r="20" spans="1:12">
      <c r="A20" s="6"/>
      <c r="B20" s="9"/>
      <c r="C20" s="11"/>
      <c r="D20" s="4" t="s">
        <v>28</v>
      </c>
      <c r="E20">
        <v>33.478499999999997</v>
      </c>
      <c r="F20">
        <v>509.17250000000001</v>
      </c>
      <c r="G20">
        <v>3543.9344999999998</v>
      </c>
      <c r="H20">
        <v>3280.6605</v>
      </c>
      <c r="I20">
        <v>2693.5835000000002</v>
      </c>
      <c r="J20">
        <v>2480.7955000000002</v>
      </c>
      <c r="K20">
        <v>1758.731</v>
      </c>
      <c r="L20">
        <v>1250.0529999999999</v>
      </c>
    </row>
    <row r="21" spans="1:12">
      <c r="A21" s="6"/>
      <c r="B21" s="9"/>
      <c r="C21" s="11"/>
      <c r="D21" s="4" t="s">
        <v>29</v>
      </c>
      <c r="E21">
        <v>16.787500000000001</v>
      </c>
      <c r="F21">
        <v>221.19299999999998</v>
      </c>
      <c r="G21">
        <v>2306.4405000000002</v>
      </c>
      <c r="H21">
        <v>2550.4359999999997</v>
      </c>
      <c r="I21">
        <v>2481.1459999999997</v>
      </c>
      <c r="J21">
        <v>1898.8475000000001</v>
      </c>
      <c r="K21">
        <v>1281.2314999999999</v>
      </c>
      <c r="L21">
        <v>896.79949999999997</v>
      </c>
    </row>
    <row r="22" spans="1:12">
      <c r="A22" s="6"/>
      <c r="B22" s="11" t="s">
        <v>9</v>
      </c>
      <c r="C22" s="11">
        <v>4</v>
      </c>
      <c r="D22" s="4" t="s">
        <v>30</v>
      </c>
      <c r="E22">
        <v>18.4695</v>
      </c>
      <c r="F22">
        <v>314.35199999999998</v>
      </c>
      <c r="G22">
        <v>1787.1215</v>
      </c>
      <c r="H22">
        <v>2098.4380000000001</v>
      </c>
      <c r="I22">
        <v>1875.193</v>
      </c>
      <c r="J22">
        <v>1285.2004999999999</v>
      </c>
      <c r="K22">
        <v>899.20500000000004</v>
      </c>
      <c r="L22">
        <v>516.21450000000004</v>
      </c>
    </row>
    <row r="23" spans="1:12">
      <c r="A23" s="6"/>
      <c r="B23" s="11"/>
      <c r="C23" s="11"/>
      <c r="D23" s="4" t="s">
        <v>31</v>
      </c>
      <c r="E23">
        <v>13.817</v>
      </c>
      <c r="F23">
        <v>31.563500000000001</v>
      </c>
      <c r="G23">
        <v>1098.319</v>
      </c>
      <c r="H23">
        <v>2098.4380000000001</v>
      </c>
      <c r="I23">
        <v>4641.5390000000007</v>
      </c>
      <c r="J23">
        <v>3285.2840000000001</v>
      </c>
      <c r="K23">
        <v>2421.2339999999999</v>
      </c>
      <c r="L23">
        <v>1567.1460000000002</v>
      </c>
    </row>
    <row r="24" spans="1:12">
      <c r="A24" s="6"/>
      <c r="B24" s="11"/>
      <c r="C24" s="11"/>
      <c r="D24" s="4" t="s">
        <v>32</v>
      </c>
      <c r="E24">
        <v>19.022500000000001</v>
      </c>
      <c r="F24">
        <v>214.4675</v>
      </c>
      <c r="G24">
        <v>2250.8845000000001</v>
      </c>
      <c r="H24">
        <v>3098.4380000000001</v>
      </c>
      <c r="I24">
        <v>3961.1615000000002</v>
      </c>
      <c r="J24">
        <v>2618.3004999999998</v>
      </c>
      <c r="K24">
        <v>1852.9</v>
      </c>
      <c r="L24">
        <v>1300.8944999999999</v>
      </c>
    </row>
    <row r="25" spans="1:12" ht="16" thickBot="1">
      <c r="A25" s="14"/>
      <c r="B25" s="17"/>
      <c r="C25" s="17"/>
      <c r="D25" s="4" t="s">
        <v>33</v>
      </c>
      <c r="E25">
        <v>22.467500000000001</v>
      </c>
      <c r="F25">
        <v>162.48750000000001</v>
      </c>
      <c r="G25">
        <v>1285.096</v>
      </c>
      <c r="H25">
        <v>1693.2094999999999</v>
      </c>
      <c r="I25">
        <v>1512.1244999999999</v>
      </c>
      <c r="J25">
        <v>1083.1095</v>
      </c>
      <c r="K25">
        <v>720.54049999999995</v>
      </c>
      <c r="L25">
        <v>500.84199999999998</v>
      </c>
    </row>
  </sheetData>
  <mergeCells count="15">
    <mergeCell ref="A18:A25"/>
    <mergeCell ref="B18:B21"/>
    <mergeCell ref="C18:C21"/>
    <mergeCell ref="B22:B25"/>
    <mergeCell ref="C22:C25"/>
    <mergeCell ref="A2:A9"/>
    <mergeCell ref="B2:B5"/>
    <mergeCell ref="C2:C5"/>
    <mergeCell ref="B6:B9"/>
    <mergeCell ref="C6:C9"/>
    <mergeCell ref="A10:A17"/>
    <mergeCell ref="B10:B13"/>
    <mergeCell ref="C10:C13"/>
    <mergeCell ref="B14:B17"/>
    <mergeCell ref="C14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J30" sqref="J30"/>
    </sheetView>
  </sheetViews>
  <sheetFormatPr baseColWidth="10" defaultRowHeight="15" x14ac:dyDescent="0"/>
  <sheetData>
    <row r="1" spans="1:10" ht="31" thickBot="1">
      <c r="A1" s="2" t="s">
        <v>1</v>
      </c>
      <c r="B1" s="3" t="s">
        <v>2</v>
      </c>
      <c r="C1" s="3" t="s">
        <v>3</v>
      </c>
      <c r="D1" t="s">
        <v>54</v>
      </c>
      <c r="E1" t="s">
        <v>55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</row>
    <row r="2" spans="1:10">
      <c r="A2" s="15" t="s">
        <v>4</v>
      </c>
      <c r="B2" s="16">
        <v>4</v>
      </c>
      <c r="C2" s="4" t="s">
        <v>10</v>
      </c>
      <c r="D2">
        <v>1.1144102584984565</v>
      </c>
      <c r="E2">
        <v>11.584678072623564</v>
      </c>
      <c r="F2">
        <v>3.8796671236464739</v>
      </c>
      <c r="G2">
        <v>5.9011944794738876E-2</v>
      </c>
      <c r="H2">
        <v>1.1019379376962091</v>
      </c>
      <c r="I2">
        <v>1.9582407862760911</v>
      </c>
      <c r="J2">
        <v>4.9837172287925382</v>
      </c>
    </row>
    <row r="3" spans="1:10">
      <c r="A3" s="9"/>
      <c r="B3" s="11"/>
      <c r="C3" s="4" t="s">
        <v>11</v>
      </c>
      <c r="D3">
        <v>1.0329197776044265</v>
      </c>
      <c r="E3">
        <v>16.283551103000551</v>
      </c>
      <c r="F3">
        <v>2.9468816728424407</v>
      </c>
      <c r="G3">
        <v>1.5914255792711105</v>
      </c>
      <c r="H3">
        <v>2.793631788927101</v>
      </c>
      <c r="I3">
        <v>7.2194008774347367</v>
      </c>
      <c r="J3">
        <v>6.4060505741563389</v>
      </c>
    </row>
    <row r="4" spans="1:10">
      <c r="A4" s="9"/>
      <c r="B4" s="11"/>
      <c r="C4" s="4" t="s">
        <v>12</v>
      </c>
      <c r="D4">
        <v>2.9986327448983268</v>
      </c>
      <c r="E4">
        <v>24.720859748628872</v>
      </c>
      <c r="F4">
        <v>11.022140356001344</v>
      </c>
      <c r="G4">
        <v>13.889231530228786</v>
      </c>
      <c r="H4">
        <v>8.5246291621666881</v>
      </c>
      <c r="I4">
        <v>0.55626395913260007</v>
      </c>
      <c r="J4">
        <v>2.3783967591139525</v>
      </c>
    </row>
    <row r="5" spans="1:10">
      <c r="A5" s="9"/>
      <c r="B5" s="11"/>
      <c r="C5" s="4" t="s">
        <v>13</v>
      </c>
      <c r="D5">
        <v>1.0315037160125402</v>
      </c>
      <c r="E5">
        <v>19.860104230862589</v>
      </c>
      <c r="F5">
        <v>5.2497296389236288E-2</v>
      </c>
      <c r="G5">
        <v>0.38873038322122966</v>
      </c>
      <c r="H5">
        <v>2.8162022074034758</v>
      </c>
      <c r="I5">
        <v>0.97379865000694865</v>
      </c>
      <c r="J5">
        <v>0.46440447385322708</v>
      </c>
    </row>
    <row r="6" spans="1:10">
      <c r="A6" s="11" t="s">
        <v>5</v>
      </c>
      <c r="B6" s="11">
        <v>4</v>
      </c>
      <c r="C6" s="4" t="s">
        <v>14</v>
      </c>
      <c r="D6">
        <v>1.4884008457019138</v>
      </c>
      <c r="E6">
        <v>17.553435633422428</v>
      </c>
      <c r="F6">
        <v>34.676262493377116</v>
      </c>
      <c r="G6">
        <v>4.9503371628992694</v>
      </c>
      <c r="H6">
        <v>5.6981281373100208</v>
      </c>
      <c r="I6">
        <v>8.7166408792483985</v>
      </c>
      <c r="J6">
        <v>7.5600693465867845</v>
      </c>
    </row>
    <row r="7" spans="1:10">
      <c r="A7" s="11"/>
      <c r="B7" s="11"/>
      <c r="C7" s="4" t="s">
        <v>15</v>
      </c>
      <c r="D7">
        <v>0.90993339484042246</v>
      </c>
      <c r="E7">
        <v>16.954963885762265</v>
      </c>
      <c r="F7">
        <v>0.11833754383826083</v>
      </c>
      <c r="G7">
        <v>0.54610967062755356</v>
      </c>
      <c r="H7">
        <v>2.4119535139340296</v>
      </c>
      <c r="I7">
        <v>3.8749586655786019</v>
      </c>
      <c r="J7">
        <v>21.043651174318327</v>
      </c>
    </row>
    <row r="8" spans="1:10">
      <c r="A8" s="11"/>
      <c r="B8" s="11"/>
      <c r="C8" s="4" t="s">
        <v>16</v>
      </c>
      <c r="D8">
        <v>2.4313366285938574</v>
      </c>
      <c r="E8">
        <v>10.074376446946642</v>
      </c>
      <c r="F8">
        <v>4.0124975667618433E-2</v>
      </c>
      <c r="G8">
        <v>0.98852304375632172</v>
      </c>
      <c r="H8">
        <v>1.2132752461042375</v>
      </c>
      <c r="I8">
        <v>0.90987242180179773</v>
      </c>
      <c r="J8">
        <v>0.59482347070032426</v>
      </c>
    </row>
    <row r="9" spans="1:10" ht="16" thickBot="1">
      <c r="A9" s="17"/>
      <c r="B9" s="17"/>
      <c r="C9" s="4" t="s">
        <v>17</v>
      </c>
      <c r="D9">
        <v>6.0461507706870969E-2</v>
      </c>
      <c r="E9">
        <v>13.537007484324567</v>
      </c>
      <c r="F9">
        <v>1.7990098924660058</v>
      </c>
      <c r="G9">
        <v>0.25233403869531396</v>
      </c>
      <c r="H9">
        <v>1.882844571812214</v>
      </c>
      <c r="I9">
        <v>1.9889630931133484</v>
      </c>
      <c r="J9">
        <v>0.83046205341384705</v>
      </c>
    </row>
    <row r="10" spans="1:10">
      <c r="A10" s="8" t="s">
        <v>6</v>
      </c>
      <c r="B10" s="10">
        <v>4</v>
      </c>
      <c r="C10" s="4" t="s">
        <v>18</v>
      </c>
      <c r="D10">
        <v>3.1785229540653304</v>
      </c>
      <c r="E10">
        <v>14.316059413861877</v>
      </c>
      <c r="F10">
        <v>2.5088753329620328</v>
      </c>
      <c r="G10">
        <v>2.8966006562613416</v>
      </c>
      <c r="H10">
        <v>1.3262810598670511</v>
      </c>
      <c r="I10">
        <v>2.3412851108190056</v>
      </c>
      <c r="J10">
        <v>1.4164219388843085</v>
      </c>
    </row>
    <row r="11" spans="1:10">
      <c r="A11" s="9"/>
      <c r="B11" s="11"/>
      <c r="C11" s="4" t="s">
        <v>19</v>
      </c>
      <c r="D11">
        <v>1.3230096836287444</v>
      </c>
      <c r="E11">
        <v>15.06089353032522</v>
      </c>
      <c r="F11">
        <v>6.068881760881804</v>
      </c>
      <c r="G11">
        <v>8.1757399248941827</v>
      </c>
      <c r="H11">
        <v>10.23729755341855</v>
      </c>
      <c r="I11">
        <v>16.521549240965857</v>
      </c>
      <c r="J11">
        <v>20.829169475452744</v>
      </c>
    </row>
    <row r="12" spans="1:10">
      <c r="A12" s="9"/>
      <c r="B12" s="11"/>
      <c r="C12" s="4" t="s">
        <v>20</v>
      </c>
      <c r="D12">
        <v>2.1178839544439581</v>
      </c>
      <c r="E12">
        <v>12.437326986124249</v>
      </c>
      <c r="F12">
        <v>8.5655538174644413E-2</v>
      </c>
      <c r="G12">
        <v>0.59342038287026477</v>
      </c>
      <c r="H12">
        <v>0.88745710494785957</v>
      </c>
      <c r="I12">
        <v>0.9363606422991001</v>
      </c>
      <c r="J12">
        <v>3.249836290779903</v>
      </c>
    </row>
    <row r="13" spans="1:10">
      <c r="A13" s="9"/>
      <c r="B13" s="11"/>
      <c r="C13" s="4" t="s">
        <v>21</v>
      </c>
      <c r="D13">
        <v>2.5667692198358991E-2</v>
      </c>
      <c r="E13">
        <v>10.944950358628065</v>
      </c>
      <c r="F13">
        <v>0.50989448175911078</v>
      </c>
      <c r="G13">
        <v>0.28947381390309534</v>
      </c>
      <c r="H13">
        <v>1.7501898652219416</v>
      </c>
      <c r="I13">
        <v>1.7281171247009555</v>
      </c>
      <c r="J13">
        <v>1.4244924656772047</v>
      </c>
    </row>
    <row r="14" spans="1:10">
      <c r="A14" s="11" t="s">
        <v>7</v>
      </c>
      <c r="B14" s="11">
        <v>4</v>
      </c>
      <c r="C14" s="4" t="s">
        <v>22</v>
      </c>
      <c r="D14">
        <v>3.8233957456273344E-2</v>
      </c>
      <c r="E14">
        <v>14.304353414432139</v>
      </c>
      <c r="F14">
        <v>6.9282625126624193</v>
      </c>
      <c r="G14">
        <v>6.4311120298302225</v>
      </c>
      <c r="H14">
        <v>10.304236539725016</v>
      </c>
      <c r="I14">
        <v>19.148116485666929</v>
      </c>
      <c r="J14">
        <v>25.094491112415472</v>
      </c>
    </row>
    <row r="15" spans="1:10">
      <c r="A15" s="11"/>
      <c r="B15" s="11"/>
      <c r="C15" s="4" t="s">
        <v>23</v>
      </c>
      <c r="D15">
        <v>0.84897749156607916</v>
      </c>
      <c r="E15">
        <v>7.4404005529959747</v>
      </c>
      <c r="F15">
        <v>1.4840923526662981</v>
      </c>
      <c r="G15">
        <v>5.9886195828735007E-2</v>
      </c>
      <c r="H15">
        <v>2.3844275315834635</v>
      </c>
      <c r="I15">
        <v>2.1793155920893987</v>
      </c>
      <c r="J15">
        <v>2.6812463448816075</v>
      </c>
    </row>
    <row r="16" spans="1:10">
      <c r="A16" s="11"/>
      <c r="B16" s="11"/>
      <c r="C16" s="4" t="s">
        <v>24</v>
      </c>
      <c r="D16">
        <v>1.3269487128023723</v>
      </c>
      <c r="E16">
        <v>15.272866535074533</v>
      </c>
      <c r="F16">
        <v>1.2955177024801141</v>
      </c>
      <c r="G16">
        <v>8.7072476940179375E-2</v>
      </c>
      <c r="H16">
        <v>1.1224956253385963</v>
      </c>
      <c r="I16">
        <v>1.8415762944336602</v>
      </c>
      <c r="J16">
        <v>3.1984737539837464</v>
      </c>
    </row>
    <row r="17" spans="1:10" ht="16" thickBot="1">
      <c r="A17" s="12"/>
      <c r="B17" s="12"/>
      <c r="C17" s="4" t="s">
        <v>25</v>
      </c>
      <c r="D17">
        <v>5.2631904841516398E-2</v>
      </c>
      <c r="E17">
        <v>13.660957284294746</v>
      </c>
      <c r="F17">
        <v>1.7082413166169705</v>
      </c>
      <c r="G17">
        <v>0.64897851790483563</v>
      </c>
      <c r="H17">
        <v>1.9104462110381353</v>
      </c>
      <c r="I17">
        <v>0.80950832606813505</v>
      </c>
      <c r="J17">
        <v>0.90680539599836629</v>
      </c>
    </row>
    <row r="18" spans="1:10">
      <c r="A18" s="15" t="s">
        <v>8</v>
      </c>
      <c r="B18" s="16">
        <v>4</v>
      </c>
      <c r="C18" s="4" t="s">
        <v>26</v>
      </c>
      <c r="D18">
        <v>3.9958486046196482</v>
      </c>
      <c r="E18">
        <v>20.676696558301941</v>
      </c>
      <c r="F18">
        <v>3.553041588213679</v>
      </c>
      <c r="G18">
        <v>10.533088956175172</v>
      </c>
      <c r="H18">
        <v>5.6641097144717101</v>
      </c>
      <c r="I18">
        <v>3.3341958809724486</v>
      </c>
      <c r="J18">
        <v>4.7579399335975774</v>
      </c>
    </row>
    <row r="19" spans="1:10">
      <c r="A19" s="9"/>
      <c r="B19" s="11"/>
      <c r="C19" s="4" t="s">
        <v>27</v>
      </c>
      <c r="D19">
        <v>3.1950466640563118</v>
      </c>
      <c r="E19">
        <v>14.478004382774287</v>
      </c>
      <c r="F19">
        <v>0.9672662620817809</v>
      </c>
      <c r="G19">
        <v>2.2787308596464433</v>
      </c>
      <c r="H19">
        <v>8.3995019711030352</v>
      </c>
      <c r="I19">
        <v>3.7230022734623911</v>
      </c>
      <c r="J19">
        <v>2.8303998701193525</v>
      </c>
    </row>
    <row r="20" spans="1:10">
      <c r="A20" s="9"/>
      <c r="B20" s="11"/>
      <c r="C20" s="4" t="s">
        <v>28</v>
      </c>
      <c r="D20">
        <v>2.9886944827904642</v>
      </c>
      <c r="E20">
        <v>13.758688622903012</v>
      </c>
      <c r="F20">
        <v>1.5082597658304535</v>
      </c>
      <c r="G20">
        <v>4.0428531695492369</v>
      </c>
      <c r="H20">
        <v>4.6746907340491521</v>
      </c>
      <c r="I20">
        <v>2.7583156398798514</v>
      </c>
      <c r="J20">
        <v>1.9948443059712309</v>
      </c>
    </row>
    <row r="21" spans="1:10">
      <c r="A21" s="9"/>
      <c r="B21" s="11"/>
      <c r="C21" s="4" t="s">
        <v>29</v>
      </c>
      <c r="D21">
        <v>0.44195947060019913</v>
      </c>
      <c r="E21">
        <v>16.562880104551081</v>
      </c>
      <c r="F21">
        <v>3.0145627198134354E-2</v>
      </c>
      <c r="G21">
        <v>0.49529574326007042</v>
      </c>
      <c r="H21">
        <v>1.2521936446194379</v>
      </c>
      <c r="I21">
        <v>2.2614686472948695</v>
      </c>
      <c r="J21">
        <v>1.1436671724126943</v>
      </c>
    </row>
    <row r="22" spans="1:10">
      <c r="A22" s="11" t="s">
        <v>9</v>
      </c>
      <c r="B22" s="11">
        <v>4</v>
      </c>
      <c r="C22" s="4" t="s">
        <v>30</v>
      </c>
      <c r="D22">
        <v>0.47933654413884391</v>
      </c>
      <c r="E22">
        <v>13.750686076006145</v>
      </c>
      <c r="F22">
        <v>1.8530647499635962</v>
      </c>
      <c r="G22">
        <v>1.9883885212719239</v>
      </c>
      <c r="H22">
        <v>1.609557961812131</v>
      </c>
      <c r="I22">
        <v>4.7208111476130403</v>
      </c>
      <c r="J22">
        <v>3.3940111817527745</v>
      </c>
    </row>
    <row r="23" spans="1:10">
      <c r="A23" s="11"/>
      <c r="B23" s="11"/>
      <c r="C23" s="4" t="s">
        <v>31</v>
      </c>
      <c r="D23">
        <v>1.935610824072209</v>
      </c>
      <c r="E23">
        <v>10.914957804155593</v>
      </c>
      <c r="F23">
        <v>4.3119252130792507</v>
      </c>
      <c r="G23">
        <v>3.7752837197415814</v>
      </c>
      <c r="H23">
        <v>4.8974184538471794</v>
      </c>
      <c r="I23">
        <v>9.1646587459437683</v>
      </c>
      <c r="J23">
        <v>11.363974260766055</v>
      </c>
    </row>
    <row r="24" spans="1:10">
      <c r="A24" s="11"/>
      <c r="B24" s="11"/>
      <c r="C24" s="4" t="s">
        <v>32</v>
      </c>
      <c r="D24">
        <v>0.48881125416028715</v>
      </c>
      <c r="E24">
        <v>18.920766849163989</v>
      </c>
      <c r="F24">
        <v>2.6656260535915748</v>
      </c>
      <c r="G24">
        <v>5.3429918115689192</v>
      </c>
      <c r="H24">
        <v>3.1446156984210747</v>
      </c>
      <c r="I24">
        <v>2.9254009296351451</v>
      </c>
      <c r="J24">
        <v>3.9195585401318542</v>
      </c>
    </row>
    <row r="25" spans="1:10" ht="16" thickBot="1">
      <c r="A25" s="17"/>
      <c r="B25" s="17"/>
      <c r="C25" s="4" t="s">
        <v>33</v>
      </c>
      <c r="D25">
        <v>2.8648227292211389E-2</v>
      </c>
      <c r="E25">
        <v>16.146213882122016</v>
      </c>
      <c r="F25">
        <v>2.3519984815167854E-2</v>
      </c>
      <c r="G25">
        <v>0.89856240409357824</v>
      </c>
      <c r="H25">
        <v>2.4097345131459194</v>
      </c>
      <c r="I25">
        <v>2.0562325778080242</v>
      </c>
      <c r="J25">
        <v>1.6951753183875646</v>
      </c>
    </row>
  </sheetData>
  <mergeCells count="12">
    <mergeCell ref="A14:A17"/>
    <mergeCell ref="B14:B17"/>
    <mergeCell ref="A18:A21"/>
    <mergeCell ref="B18:B21"/>
    <mergeCell ref="A22:A25"/>
    <mergeCell ref="B22:B25"/>
    <mergeCell ref="A2:A5"/>
    <mergeCell ref="B2:B5"/>
    <mergeCell ref="A6:A9"/>
    <mergeCell ref="B6:B9"/>
    <mergeCell ref="A10:A13"/>
    <mergeCell ref="B10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J34" sqref="J34"/>
    </sheetView>
  </sheetViews>
  <sheetFormatPr baseColWidth="10" defaultRowHeight="15" x14ac:dyDescent="0"/>
  <sheetData>
    <row r="1" spans="1:2">
      <c r="A1" t="s">
        <v>70</v>
      </c>
      <c r="B1" t="s">
        <v>71</v>
      </c>
    </row>
    <row r="2" spans="1:2">
      <c r="A2" t="s">
        <v>10</v>
      </c>
      <c r="B2">
        <v>22.4</v>
      </c>
    </row>
    <row r="3" spans="1:2">
      <c r="A3" t="s">
        <v>11</v>
      </c>
      <c r="B3">
        <v>74.2</v>
      </c>
    </row>
    <row r="4" spans="1:2">
      <c r="A4" t="s">
        <v>12</v>
      </c>
      <c r="B4">
        <v>289</v>
      </c>
    </row>
    <row r="5" spans="1:2">
      <c r="A5" t="s">
        <v>13</v>
      </c>
      <c r="B5">
        <v>84.1</v>
      </c>
    </row>
    <row r="6" spans="1:2">
      <c r="A6" t="s">
        <v>72</v>
      </c>
      <c r="B6">
        <f>AVERAGE(B2:B5)</f>
        <v>117.42500000000001</v>
      </c>
    </row>
    <row r="8" spans="1:2">
      <c r="A8" t="s">
        <v>14</v>
      </c>
      <c r="B8">
        <v>53.8</v>
      </c>
    </row>
    <row r="9" spans="1:2">
      <c r="A9" t="s">
        <v>15</v>
      </c>
      <c r="B9">
        <v>111.8</v>
      </c>
    </row>
    <row r="10" spans="1:2">
      <c r="A10" t="s">
        <v>16</v>
      </c>
      <c r="B10">
        <v>56.9</v>
      </c>
    </row>
    <row r="11" spans="1:2">
      <c r="A11" t="s">
        <v>17</v>
      </c>
      <c r="B11">
        <v>25.2</v>
      </c>
    </row>
    <row r="12" spans="1:2">
      <c r="A12" t="s">
        <v>73</v>
      </c>
      <c r="B12">
        <f>AVERAGE(B8:B11)</f>
        <v>61.924999999999997</v>
      </c>
    </row>
    <row r="14" spans="1:2">
      <c r="A14" t="s">
        <v>18</v>
      </c>
      <c r="B14">
        <v>26.4</v>
      </c>
    </row>
    <row r="15" spans="1:2">
      <c r="A15" t="s">
        <v>19</v>
      </c>
      <c r="B15">
        <v>112.5</v>
      </c>
    </row>
    <row r="16" spans="1:2">
      <c r="A16" t="s">
        <v>20</v>
      </c>
      <c r="B16">
        <v>37.299999999999997</v>
      </c>
    </row>
    <row r="17" spans="1:2">
      <c r="A17" t="s">
        <v>21</v>
      </c>
      <c r="B17">
        <v>19.8</v>
      </c>
    </row>
    <row r="18" spans="1:2">
      <c r="A18" t="s">
        <v>74</v>
      </c>
      <c r="B18">
        <f>AVERAGE(B14,B15,B16,B17)</f>
        <v>49</v>
      </c>
    </row>
    <row r="20" spans="1:2">
      <c r="A20" t="s">
        <v>22</v>
      </c>
      <c r="B20">
        <v>251</v>
      </c>
    </row>
    <row r="21" spans="1:2">
      <c r="A21" t="s">
        <v>23</v>
      </c>
      <c r="B21">
        <v>104.4</v>
      </c>
    </row>
    <row r="22" spans="1:2">
      <c r="A22" t="s">
        <v>24</v>
      </c>
      <c r="B22">
        <v>275</v>
      </c>
    </row>
    <row r="23" spans="1:2">
      <c r="A23" t="s">
        <v>25</v>
      </c>
      <c r="B23">
        <v>54.4</v>
      </c>
    </row>
    <row r="24" spans="1:2">
      <c r="A24" t="s">
        <v>75</v>
      </c>
      <c r="B24">
        <f>AVERAGE(B20:B23)</f>
        <v>171.2</v>
      </c>
    </row>
    <row r="26" spans="1:2">
      <c r="A26" t="s">
        <v>26</v>
      </c>
      <c r="B26">
        <v>83.7</v>
      </c>
    </row>
    <row r="27" spans="1:2">
      <c r="A27" t="s">
        <v>27</v>
      </c>
      <c r="B27">
        <v>64.599999999999994</v>
      </c>
    </row>
    <row r="28" spans="1:2">
      <c r="A28" t="s">
        <v>28</v>
      </c>
      <c r="B28">
        <v>66</v>
      </c>
    </row>
    <row r="29" spans="1:2">
      <c r="A29" t="s">
        <v>29</v>
      </c>
      <c r="B29">
        <v>45.4</v>
      </c>
    </row>
    <row r="30" spans="1:2">
      <c r="A30" t="s">
        <v>76</v>
      </c>
      <c r="B30">
        <f>AVERAGE(B26:B29)</f>
        <v>64.924999999999997</v>
      </c>
    </row>
    <row r="32" spans="1:2">
      <c r="A32" t="s">
        <v>30</v>
      </c>
      <c r="B32">
        <v>25</v>
      </c>
    </row>
    <row r="33" spans="1:2">
      <c r="A33" t="s">
        <v>31</v>
      </c>
      <c r="B33">
        <v>70.5</v>
      </c>
    </row>
    <row r="34" spans="1:2">
      <c r="A34" t="s">
        <v>32</v>
      </c>
      <c r="B34">
        <v>84.5</v>
      </c>
    </row>
    <row r="35" spans="1:2">
      <c r="A35" t="s">
        <v>33</v>
      </c>
      <c r="B35">
        <v>164.6</v>
      </c>
    </row>
    <row r="36" spans="1:2">
      <c r="A36" t="s">
        <v>77</v>
      </c>
      <c r="B36">
        <f>AVERAGE(B32:B35)</f>
        <v>86.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A28" sqref="A28:K35"/>
    </sheetView>
  </sheetViews>
  <sheetFormatPr baseColWidth="10" defaultRowHeight="15" x14ac:dyDescent="0"/>
  <sheetData>
    <row r="1" spans="1:12" ht="31" thickBot="1">
      <c r="A1" s="3" t="s">
        <v>2</v>
      </c>
      <c r="B1" s="3" t="s">
        <v>3</v>
      </c>
      <c r="C1" t="s">
        <v>49</v>
      </c>
      <c r="D1" t="s">
        <v>48</v>
      </c>
      <c r="E1" t="s">
        <v>34</v>
      </c>
      <c r="F1" t="s">
        <v>35</v>
      </c>
      <c r="G1" t="s">
        <v>36</v>
      </c>
      <c r="H1" t="s">
        <v>39</v>
      </c>
      <c r="I1" t="s">
        <v>37</v>
      </c>
      <c r="J1" t="s">
        <v>40</v>
      </c>
      <c r="K1" t="s">
        <v>38</v>
      </c>
      <c r="L1" t="s">
        <v>50</v>
      </c>
    </row>
    <row r="2" spans="1:12">
      <c r="A2" s="16">
        <v>4</v>
      </c>
      <c r="B2" s="4" t="s">
        <v>10</v>
      </c>
      <c r="C2">
        <v>76</v>
      </c>
      <c r="D2">
        <v>1760</v>
      </c>
      <c r="E2">
        <v>2548</v>
      </c>
      <c r="F2">
        <v>2731</v>
      </c>
      <c r="G2">
        <v>4077</v>
      </c>
      <c r="H2">
        <v>4272</v>
      </c>
      <c r="I2">
        <v>4487</v>
      </c>
      <c r="J2">
        <v>4333</v>
      </c>
      <c r="K2">
        <v>4393</v>
      </c>
    </row>
    <row r="3" spans="1:12">
      <c r="A3" s="11"/>
      <c r="B3" s="4" t="s">
        <v>11</v>
      </c>
      <c r="C3">
        <v>64</v>
      </c>
      <c r="D3">
        <v>2766</v>
      </c>
      <c r="E3">
        <v>4214</v>
      </c>
      <c r="F3">
        <v>4857</v>
      </c>
      <c r="G3">
        <v>4151</v>
      </c>
      <c r="H3">
        <v>4720</v>
      </c>
      <c r="I3">
        <v>3937</v>
      </c>
      <c r="J3">
        <v>4805</v>
      </c>
      <c r="K3">
        <v>7299</v>
      </c>
    </row>
    <row r="4" spans="1:12">
      <c r="A4" s="11"/>
      <c r="B4" s="4" t="s">
        <v>12</v>
      </c>
      <c r="C4">
        <v>32</v>
      </c>
      <c r="D4">
        <v>399</v>
      </c>
      <c r="E4">
        <v>667</v>
      </c>
      <c r="F4">
        <v>779</v>
      </c>
      <c r="G4">
        <v>1169</v>
      </c>
      <c r="H4">
        <v>1387</v>
      </c>
      <c r="I4">
        <v>1448</v>
      </c>
      <c r="J4">
        <v>1507</v>
      </c>
      <c r="K4">
        <v>1475</v>
      </c>
    </row>
    <row r="5" spans="1:12">
      <c r="A5" s="11"/>
      <c r="B5" s="4" t="s">
        <v>13</v>
      </c>
      <c r="C5">
        <v>60</v>
      </c>
      <c r="D5">
        <v>2898</v>
      </c>
      <c r="E5">
        <v>3804</v>
      </c>
      <c r="F5">
        <v>4563</v>
      </c>
      <c r="G5">
        <v>6484</v>
      </c>
      <c r="H5">
        <v>7000</v>
      </c>
      <c r="I5">
        <v>6983</v>
      </c>
      <c r="J5">
        <v>6828</v>
      </c>
      <c r="K5">
        <v>6454</v>
      </c>
    </row>
    <row r="6" spans="1:12">
      <c r="A6" s="11">
        <v>4</v>
      </c>
      <c r="B6" s="4" t="s">
        <v>14</v>
      </c>
      <c r="C6">
        <v>47</v>
      </c>
      <c r="D6">
        <v>2613</v>
      </c>
      <c r="E6">
        <v>3063</v>
      </c>
      <c r="F6">
        <v>3957</v>
      </c>
      <c r="G6">
        <v>8188</v>
      </c>
      <c r="H6">
        <v>5418</v>
      </c>
      <c r="I6">
        <v>10383</v>
      </c>
      <c r="J6">
        <v>10359</v>
      </c>
      <c r="K6">
        <v>10037</v>
      </c>
    </row>
    <row r="7" spans="1:12">
      <c r="A7" s="11"/>
      <c r="B7" s="4" t="s">
        <v>15</v>
      </c>
      <c r="C7">
        <v>38</v>
      </c>
      <c r="D7">
        <v>3804</v>
      </c>
      <c r="E7">
        <v>5324</v>
      </c>
      <c r="F7">
        <v>7002</v>
      </c>
      <c r="G7">
        <v>10190</v>
      </c>
      <c r="H7">
        <v>11169</v>
      </c>
      <c r="I7">
        <v>11617</v>
      </c>
      <c r="J7">
        <v>11314</v>
      </c>
      <c r="K7">
        <v>10835</v>
      </c>
    </row>
    <row r="8" spans="1:12">
      <c r="A8" s="11"/>
      <c r="B8" s="4" t="s">
        <v>16</v>
      </c>
      <c r="C8">
        <v>48</v>
      </c>
      <c r="D8">
        <v>896</v>
      </c>
      <c r="E8">
        <v>2010</v>
      </c>
      <c r="F8">
        <v>2092</v>
      </c>
      <c r="G8">
        <v>2580</v>
      </c>
      <c r="H8">
        <v>2862</v>
      </c>
      <c r="I8">
        <v>2975</v>
      </c>
      <c r="J8">
        <v>2920</v>
      </c>
      <c r="K8">
        <v>2971</v>
      </c>
    </row>
    <row r="9" spans="1:12" ht="16" thickBot="1">
      <c r="A9" s="17"/>
      <c r="B9" s="4" t="s">
        <v>17</v>
      </c>
      <c r="C9">
        <v>31</v>
      </c>
      <c r="D9">
        <v>3083</v>
      </c>
      <c r="E9">
        <v>3603</v>
      </c>
      <c r="F9">
        <v>4164</v>
      </c>
      <c r="G9">
        <v>4751</v>
      </c>
      <c r="H9">
        <v>4550</v>
      </c>
      <c r="I9">
        <v>4142</v>
      </c>
      <c r="J9">
        <v>3824</v>
      </c>
      <c r="K9">
        <v>3585</v>
      </c>
    </row>
    <row r="10" spans="1:12">
      <c r="A10" s="10">
        <v>4</v>
      </c>
      <c r="B10" s="4" t="s">
        <v>18</v>
      </c>
      <c r="C10">
        <v>57</v>
      </c>
      <c r="D10">
        <v>2032</v>
      </c>
      <c r="E10">
        <v>3096</v>
      </c>
      <c r="F10">
        <v>3416</v>
      </c>
      <c r="G10">
        <v>4325</v>
      </c>
      <c r="H10">
        <v>4049</v>
      </c>
      <c r="I10">
        <v>4200</v>
      </c>
      <c r="J10">
        <v>4100</v>
      </c>
      <c r="K10">
        <v>4033</v>
      </c>
    </row>
    <row r="11" spans="1:12">
      <c r="A11" s="11"/>
      <c r="B11" s="4" t="s">
        <v>19</v>
      </c>
      <c r="C11">
        <v>61</v>
      </c>
      <c r="D11">
        <v>2061</v>
      </c>
      <c r="E11">
        <v>3718</v>
      </c>
      <c r="F11">
        <v>4410</v>
      </c>
      <c r="G11">
        <v>5443</v>
      </c>
      <c r="H11">
        <v>6238</v>
      </c>
      <c r="I11">
        <v>6558</v>
      </c>
      <c r="J11">
        <v>7355</v>
      </c>
      <c r="K11">
        <v>7632</v>
      </c>
    </row>
    <row r="12" spans="1:12">
      <c r="A12" s="11"/>
      <c r="B12" s="4" t="s">
        <v>20</v>
      </c>
      <c r="C12">
        <v>58</v>
      </c>
      <c r="D12">
        <v>1055</v>
      </c>
      <c r="E12">
        <v>2129</v>
      </c>
      <c r="F12">
        <v>3007</v>
      </c>
      <c r="G12">
        <v>3757</v>
      </c>
      <c r="H12">
        <v>3882</v>
      </c>
      <c r="I12">
        <v>3854</v>
      </c>
      <c r="J12">
        <v>3697</v>
      </c>
      <c r="K12">
        <v>3609</v>
      </c>
    </row>
    <row r="13" spans="1:12">
      <c r="A13" s="11"/>
      <c r="B13" s="4" t="s">
        <v>21</v>
      </c>
      <c r="C13">
        <v>43</v>
      </c>
      <c r="D13">
        <v>1914</v>
      </c>
      <c r="E13">
        <v>3072</v>
      </c>
      <c r="F13">
        <v>4225</v>
      </c>
      <c r="G13">
        <v>5323</v>
      </c>
      <c r="H13">
        <v>5572</v>
      </c>
      <c r="I13">
        <v>5435</v>
      </c>
      <c r="J13">
        <v>5176</v>
      </c>
      <c r="K13">
        <v>4990</v>
      </c>
    </row>
    <row r="14" spans="1:12">
      <c r="A14" s="11">
        <v>4</v>
      </c>
      <c r="B14" s="4" t="s">
        <v>24</v>
      </c>
      <c r="C14">
        <v>41</v>
      </c>
      <c r="D14">
        <v>2140</v>
      </c>
      <c r="E14">
        <v>2895</v>
      </c>
      <c r="F14">
        <v>2920</v>
      </c>
      <c r="G14">
        <v>3093</v>
      </c>
      <c r="H14">
        <v>3120</v>
      </c>
      <c r="I14">
        <v>3000</v>
      </c>
      <c r="J14">
        <v>2949</v>
      </c>
      <c r="K14">
        <v>2933</v>
      </c>
    </row>
    <row r="15" spans="1:12">
      <c r="A15" s="11"/>
      <c r="B15" s="4" t="s">
        <v>23</v>
      </c>
      <c r="C15">
        <v>37</v>
      </c>
      <c r="D15">
        <v>2419</v>
      </c>
      <c r="E15">
        <v>3191</v>
      </c>
      <c r="F15">
        <v>3467</v>
      </c>
      <c r="G15">
        <v>3738</v>
      </c>
      <c r="H15">
        <v>3751</v>
      </c>
      <c r="I15">
        <v>3753</v>
      </c>
      <c r="J15">
        <v>3678</v>
      </c>
      <c r="K15">
        <v>3653</v>
      </c>
    </row>
    <row r="16" spans="1:12">
      <c r="A16" s="11"/>
      <c r="B16" s="4" t="s">
        <v>22</v>
      </c>
      <c r="C16">
        <v>67</v>
      </c>
      <c r="D16">
        <v>4492</v>
      </c>
      <c r="E16">
        <v>7898</v>
      </c>
      <c r="F16">
        <v>9061</v>
      </c>
      <c r="G16">
        <v>11153</v>
      </c>
      <c r="H16">
        <v>12543</v>
      </c>
      <c r="I16">
        <v>13681</v>
      </c>
      <c r="J16">
        <v>13558</v>
      </c>
      <c r="K16">
        <v>14096</v>
      </c>
    </row>
    <row r="17" spans="1:11" ht="16" thickBot="1">
      <c r="A17" s="12"/>
      <c r="B17" s="4" t="s">
        <v>25</v>
      </c>
      <c r="C17">
        <v>44</v>
      </c>
      <c r="D17">
        <v>2476</v>
      </c>
      <c r="E17">
        <v>3985</v>
      </c>
      <c r="F17">
        <v>4389</v>
      </c>
      <c r="G17">
        <v>4490</v>
      </c>
      <c r="H17">
        <v>4485</v>
      </c>
      <c r="I17">
        <v>4162</v>
      </c>
      <c r="J17">
        <v>3985</v>
      </c>
      <c r="K17">
        <v>3760</v>
      </c>
    </row>
    <row r="18" spans="1:11">
      <c r="A18" s="16">
        <v>4</v>
      </c>
      <c r="B18" s="4" t="s">
        <v>26</v>
      </c>
      <c r="C18">
        <v>32</v>
      </c>
      <c r="D18">
        <v>1348</v>
      </c>
      <c r="E18">
        <v>1784</v>
      </c>
      <c r="F18">
        <v>1996</v>
      </c>
      <c r="G18">
        <v>2600</v>
      </c>
      <c r="H18">
        <v>2766</v>
      </c>
      <c r="I18">
        <v>2807</v>
      </c>
      <c r="J18">
        <v>2782</v>
      </c>
      <c r="K18">
        <v>2920</v>
      </c>
    </row>
    <row r="19" spans="1:11">
      <c r="A19" s="11"/>
      <c r="B19" s="4" t="s">
        <v>27</v>
      </c>
      <c r="C19">
        <v>56</v>
      </c>
      <c r="D19">
        <v>1445</v>
      </c>
      <c r="E19">
        <v>2137</v>
      </c>
      <c r="F19">
        <v>2074</v>
      </c>
      <c r="G19">
        <v>2551</v>
      </c>
      <c r="H19">
        <v>2686</v>
      </c>
      <c r="I19">
        <v>2620</v>
      </c>
      <c r="J19">
        <v>2821</v>
      </c>
      <c r="K19">
        <v>2736</v>
      </c>
    </row>
    <row r="20" spans="1:11">
      <c r="A20" s="11"/>
      <c r="B20" s="4" t="s">
        <v>28</v>
      </c>
      <c r="C20">
        <v>56</v>
      </c>
      <c r="D20">
        <v>4907</v>
      </c>
      <c r="E20">
        <v>5612</v>
      </c>
      <c r="F20">
        <v>5912</v>
      </c>
      <c r="G20">
        <v>5978</v>
      </c>
      <c r="H20">
        <v>5863</v>
      </c>
      <c r="I20">
        <v>5777</v>
      </c>
      <c r="J20">
        <v>5533</v>
      </c>
      <c r="K20">
        <v>5388</v>
      </c>
    </row>
    <row r="21" spans="1:11">
      <c r="A21" s="11"/>
      <c r="B21" s="4" t="s">
        <v>29</v>
      </c>
      <c r="C21">
        <v>46</v>
      </c>
      <c r="D21">
        <v>1360</v>
      </c>
      <c r="E21">
        <v>2830</v>
      </c>
      <c r="F21">
        <v>3089</v>
      </c>
      <c r="G21">
        <v>3200</v>
      </c>
      <c r="H21">
        <v>3256</v>
      </c>
      <c r="I21">
        <v>3169</v>
      </c>
      <c r="J21">
        <v>3009</v>
      </c>
      <c r="K21">
        <v>2861</v>
      </c>
    </row>
    <row r="22" spans="1:11">
      <c r="A22" s="11">
        <v>4</v>
      </c>
      <c r="B22" s="4" t="s">
        <v>30</v>
      </c>
      <c r="C22">
        <v>32</v>
      </c>
      <c r="D22">
        <v>3579</v>
      </c>
      <c r="E22">
        <v>5140</v>
      </c>
      <c r="F22">
        <v>5620</v>
      </c>
      <c r="G22">
        <v>6632</v>
      </c>
      <c r="H22">
        <v>6574</v>
      </c>
      <c r="I22">
        <v>6833</v>
      </c>
      <c r="J22">
        <v>6812</v>
      </c>
      <c r="K22">
        <v>6759</v>
      </c>
    </row>
    <row r="23" spans="1:11">
      <c r="A23" s="11"/>
      <c r="B23" s="4" t="s">
        <v>31</v>
      </c>
      <c r="C23">
        <v>52</v>
      </c>
      <c r="D23">
        <v>3275</v>
      </c>
      <c r="E23">
        <v>4078</v>
      </c>
      <c r="F23">
        <v>3386</v>
      </c>
      <c r="G23">
        <v>5018</v>
      </c>
      <c r="H23">
        <v>5237</v>
      </c>
      <c r="I23">
        <v>5179</v>
      </c>
      <c r="J23">
        <v>5268</v>
      </c>
      <c r="K23">
        <v>5248</v>
      </c>
    </row>
    <row r="24" spans="1:11">
      <c r="A24" s="11"/>
      <c r="B24" s="4" t="s">
        <v>32</v>
      </c>
      <c r="C24">
        <v>32</v>
      </c>
      <c r="D24">
        <v>2331</v>
      </c>
      <c r="E24">
        <v>3353</v>
      </c>
      <c r="F24">
        <v>3293</v>
      </c>
      <c r="G24">
        <v>3226</v>
      </c>
      <c r="H24">
        <v>3232</v>
      </c>
      <c r="I24">
        <v>3149</v>
      </c>
      <c r="J24">
        <v>3037</v>
      </c>
      <c r="K24">
        <v>3020</v>
      </c>
    </row>
    <row r="25" spans="1:11" ht="16" thickBot="1">
      <c r="A25" s="17"/>
      <c r="B25" s="4" t="s">
        <v>33</v>
      </c>
      <c r="C25">
        <v>31</v>
      </c>
      <c r="D25">
        <v>1729</v>
      </c>
      <c r="E25">
        <v>2550</v>
      </c>
      <c r="F25">
        <v>2501</v>
      </c>
      <c r="G25">
        <v>2562</v>
      </c>
      <c r="H25">
        <v>2451</v>
      </c>
      <c r="I25">
        <v>2270</v>
      </c>
      <c r="J25">
        <v>2135</v>
      </c>
      <c r="K25">
        <v>1949</v>
      </c>
    </row>
  </sheetData>
  <mergeCells count="6">
    <mergeCell ref="A2:A5"/>
    <mergeCell ref="A6:A9"/>
    <mergeCell ref="A10:A13"/>
    <mergeCell ref="A14:A17"/>
    <mergeCell ref="A18:A21"/>
    <mergeCell ref="A22:A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A28" sqref="A28:J34"/>
    </sheetView>
  </sheetViews>
  <sheetFormatPr baseColWidth="10" defaultRowHeight="15" x14ac:dyDescent="0"/>
  <sheetData>
    <row r="1" spans="1:11" ht="30">
      <c r="A1" s="3" t="s">
        <v>3</v>
      </c>
      <c r="B1" t="s">
        <v>49</v>
      </c>
      <c r="C1" t="s">
        <v>48</v>
      </c>
      <c r="D1" t="s">
        <v>34</v>
      </c>
      <c r="E1" t="s">
        <v>35</v>
      </c>
      <c r="F1" t="s">
        <v>36</v>
      </c>
      <c r="G1" t="s">
        <v>39</v>
      </c>
      <c r="H1" t="s">
        <v>37</v>
      </c>
      <c r="I1" t="s">
        <v>40</v>
      </c>
      <c r="J1" t="s">
        <v>38</v>
      </c>
      <c r="K1" t="s">
        <v>51</v>
      </c>
    </row>
    <row r="2" spans="1:11">
      <c r="A2" s="4" t="s">
        <v>10</v>
      </c>
      <c r="B2">
        <v>647</v>
      </c>
      <c r="C2">
        <v>1308</v>
      </c>
      <c r="D2">
        <v>1772</v>
      </c>
      <c r="E2">
        <v>1872</v>
      </c>
      <c r="F2">
        <v>2193</v>
      </c>
      <c r="G2">
        <v>2440</v>
      </c>
      <c r="H2">
        <v>2518</v>
      </c>
      <c r="I2">
        <v>2546</v>
      </c>
      <c r="J2">
        <v>2641</v>
      </c>
    </row>
    <row r="3" spans="1:11">
      <c r="A3" s="4" t="s">
        <v>11</v>
      </c>
      <c r="B3">
        <v>389</v>
      </c>
      <c r="C3">
        <v>2358</v>
      </c>
      <c r="D3">
        <v>3446</v>
      </c>
      <c r="E3">
        <v>3520</v>
      </c>
      <c r="F3">
        <v>2394</v>
      </c>
      <c r="G3">
        <v>3188</v>
      </c>
      <c r="H3">
        <v>2521</v>
      </c>
      <c r="I3">
        <v>2996</v>
      </c>
      <c r="J3">
        <v>4791</v>
      </c>
    </row>
    <row r="4" spans="1:11">
      <c r="A4" s="4" t="s">
        <v>12</v>
      </c>
      <c r="B4">
        <v>525</v>
      </c>
      <c r="C4">
        <v>363</v>
      </c>
      <c r="D4">
        <v>559</v>
      </c>
      <c r="E4">
        <v>621</v>
      </c>
      <c r="F4">
        <v>909</v>
      </c>
      <c r="G4">
        <v>1118</v>
      </c>
      <c r="H4">
        <v>1176</v>
      </c>
      <c r="I4">
        <v>1341</v>
      </c>
      <c r="J4">
        <v>1457</v>
      </c>
    </row>
    <row r="5" spans="1:11">
      <c r="A5" s="4" t="s">
        <v>13</v>
      </c>
      <c r="B5">
        <v>662</v>
      </c>
      <c r="C5">
        <v>2490</v>
      </c>
      <c r="D5">
        <v>3316</v>
      </c>
      <c r="E5">
        <v>3306</v>
      </c>
      <c r="F5">
        <v>3549</v>
      </c>
      <c r="G5">
        <v>3762</v>
      </c>
      <c r="H5">
        <v>3681</v>
      </c>
      <c r="I5">
        <v>3738</v>
      </c>
      <c r="J5">
        <v>3743</v>
      </c>
    </row>
    <row r="6" spans="1:11">
      <c r="A6" s="4" t="s">
        <v>14</v>
      </c>
      <c r="B6">
        <v>402</v>
      </c>
      <c r="C6">
        <v>3059</v>
      </c>
      <c r="D6">
        <v>3614</v>
      </c>
      <c r="E6">
        <v>3914</v>
      </c>
      <c r="F6">
        <v>4262</v>
      </c>
      <c r="G6">
        <v>3145</v>
      </c>
      <c r="H6">
        <v>4851</v>
      </c>
      <c r="I6">
        <v>4959</v>
      </c>
      <c r="J6">
        <v>4958</v>
      </c>
    </row>
    <row r="7" spans="1:11">
      <c r="A7" s="4" t="s">
        <v>15</v>
      </c>
      <c r="B7">
        <v>299</v>
      </c>
      <c r="C7">
        <v>4213</v>
      </c>
      <c r="D7">
        <v>6069</v>
      </c>
      <c r="E7">
        <v>6290</v>
      </c>
      <c r="F7">
        <v>6774</v>
      </c>
      <c r="G7">
        <v>6752</v>
      </c>
      <c r="H7">
        <v>6858</v>
      </c>
      <c r="I7">
        <v>6852</v>
      </c>
      <c r="J7">
        <v>6849</v>
      </c>
    </row>
    <row r="8" spans="1:11">
      <c r="A8" s="4" t="s">
        <v>16</v>
      </c>
      <c r="B8">
        <v>549</v>
      </c>
      <c r="C8">
        <v>1247</v>
      </c>
      <c r="D8">
        <v>2643</v>
      </c>
      <c r="E8">
        <v>2911</v>
      </c>
      <c r="F8">
        <v>3263</v>
      </c>
      <c r="G8">
        <v>3578</v>
      </c>
      <c r="H8">
        <v>3817</v>
      </c>
      <c r="I8">
        <v>3869</v>
      </c>
      <c r="J8">
        <v>4018</v>
      </c>
    </row>
    <row r="9" spans="1:11">
      <c r="A9" s="4" t="s">
        <v>17</v>
      </c>
      <c r="B9">
        <v>333</v>
      </c>
      <c r="C9">
        <v>3004</v>
      </c>
      <c r="D9">
        <v>3479</v>
      </c>
      <c r="E9">
        <v>3672</v>
      </c>
      <c r="F9">
        <v>3797</v>
      </c>
      <c r="G9">
        <v>3878</v>
      </c>
      <c r="H9">
        <v>3844</v>
      </c>
      <c r="I9">
        <v>3968</v>
      </c>
      <c r="J9">
        <v>4082</v>
      </c>
    </row>
    <row r="10" spans="1:11">
      <c r="A10" s="4" t="s">
        <v>18</v>
      </c>
      <c r="B10">
        <v>410</v>
      </c>
      <c r="C10">
        <v>1954</v>
      </c>
      <c r="D10">
        <v>2929</v>
      </c>
      <c r="E10">
        <v>3217</v>
      </c>
      <c r="F10">
        <v>4200</v>
      </c>
      <c r="G10">
        <v>4115</v>
      </c>
      <c r="H10">
        <v>4250</v>
      </c>
      <c r="I10">
        <v>4306</v>
      </c>
      <c r="J10">
        <v>4494</v>
      </c>
    </row>
    <row r="11" spans="1:11">
      <c r="A11" s="4" t="s">
        <v>19</v>
      </c>
      <c r="B11">
        <v>459</v>
      </c>
      <c r="C11">
        <v>1437</v>
      </c>
      <c r="D11">
        <v>2497</v>
      </c>
      <c r="E11">
        <v>2684</v>
      </c>
      <c r="F11">
        <v>3079</v>
      </c>
      <c r="G11">
        <v>3580</v>
      </c>
      <c r="H11">
        <v>4199</v>
      </c>
      <c r="I11">
        <v>4268</v>
      </c>
      <c r="J11">
        <v>4871</v>
      </c>
    </row>
    <row r="12" spans="1:11">
      <c r="A12" s="4" t="s">
        <v>20</v>
      </c>
      <c r="B12">
        <v>406</v>
      </c>
      <c r="C12">
        <v>1055</v>
      </c>
      <c r="D12">
        <v>2361</v>
      </c>
      <c r="E12">
        <v>2864</v>
      </c>
      <c r="F12">
        <v>3231</v>
      </c>
      <c r="G12">
        <v>3389</v>
      </c>
      <c r="H12">
        <v>3451</v>
      </c>
      <c r="I12">
        <v>3512</v>
      </c>
      <c r="J12">
        <v>3552</v>
      </c>
    </row>
    <row r="13" spans="1:11">
      <c r="A13" s="4" t="s">
        <v>21</v>
      </c>
      <c r="B13">
        <v>354</v>
      </c>
      <c r="C13">
        <v>1894</v>
      </c>
      <c r="D13">
        <v>2910</v>
      </c>
      <c r="E13">
        <v>3228</v>
      </c>
      <c r="F13">
        <v>3468</v>
      </c>
      <c r="G13">
        <v>3713</v>
      </c>
      <c r="H13">
        <v>4042</v>
      </c>
      <c r="I13">
        <v>4147</v>
      </c>
      <c r="J13">
        <v>4032</v>
      </c>
    </row>
    <row r="14" spans="1:11">
      <c r="A14" s="4" t="s">
        <v>24</v>
      </c>
      <c r="B14">
        <v>347</v>
      </c>
      <c r="C14">
        <v>2680</v>
      </c>
      <c r="D14">
        <v>3500</v>
      </c>
      <c r="E14">
        <v>3581</v>
      </c>
      <c r="F14">
        <v>3799</v>
      </c>
      <c r="G14">
        <v>3944</v>
      </c>
      <c r="H14">
        <v>3818</v>
      </c>
      <c r="I14">
        <v>3979</v>
      </c>
      <c r="J14">
        <v>3986</v>
      </c>
    </row>
    <row r="15" spans="1:11">
      <c r="A15" s="4" t="s">
        <v>23</v>
      </c>
      <c r="B15">
        <v>340</v>
      </c>
      <c r="C15">
        <v>2846</v>
      </c>
      <c r="D15">
        <v>3623</v>
      </c>
      <c r="E15">
        <v>3728</v>
      </c>
      <c r="F15">
        <v>4365</v>
      </c>
      <c r="G15">
        <v>4454</v>
      </c>
      <c r="H15">
        <v>4532</v>
      </c>
      <c r="I15">
        <v>4673</v>
      </c>
      <c r="J15">
        <v>4610</v>
      </c>
    </row>
    <row r="16" spans="1:11">
      <c r="A16" s="4" t="s">
        <v>22</v>
      </c>
      <c r="B16">
        <v>337</v>
      </c>
      <c r="C16">
        <v>3076</v>
      </c>
      <c r="D16">
        <v>4950</v>
      </c>
      <c r="E16">
        <v>5631</v>
      </c>
      <c r="F16">
        <v>6957</v>
      </c>
      <c r="G16">
        <v>7832</v>
      </c>
      <c r="H16">
        <v>8565</v>
      </c>
      <c r="I16">
        <v>8911</v>
      </c>
      <c r="J16">
        <v>9052</v>
      </c>
    </row>
    <row r="17" spans="1:10">
      <c r="A17" s="4" t="s">
        <v>25</v>
      </c>
      <c r="B17">
        <v>521</v>
      </c>
      <c r="C17">
        <v>2614</v>
      </c>
      <c r="D17">
        <v>3973</v>
      </c>
      <c r="E17">
        <v>4240</v>
      </c>
      <c r="F17">
        <v>4359</v>
      </c>
      <c r="G17">
        <v>4492</v>
      </c>
      <c r="H17">
        <v>4545</v>
      </c>
      <c r="I17">
        <v>4560</v>
      </c>
      <c r="J17">
        <v>4483</v>
      </c>
    </row>
    <row r="18" spans="1:10">
      <c r="A18" s="4" t="s">
        <v>26</v>
      </c>
      <c r="B18">
        <v>331</v>
      </c>
      <c r="C18">
        <v>1656</v>
      </c>
      <c r="D18">
        <v>2226</v>
      </c>
      <c r="E18">
        <v>2464</v>
      </c>
      <c r="F18">
        <v>3405</v>
      </c>
      <c r="G18">
        <v>3896</v>
      </c>
      <c r="H18">
        <v>4077</v>
      </c>
      <c r="I18">
        <v>4252</v>
      </c>
      <c r="J18">
        <v>2271</v>
      </c>
    </row>
    <row r="19" spans="1:10">
      <c r="A19" s="4" t="s">
        <v>27</v>
      </c>
      <c r="B19">
        <v>351</v>
      </c>
      <c r="C19">
        <v>1935</v>
      </c>
      <c r="D19">
        <v>2684</v>
      </c>
      <c r="E19">
        <v>2866</v>
      </c>
      <c r="F19">
        <v>3333</v>
      </c>
      <c r="G19">
        <v>3698</v>
      </c>
      <c r="H19">
        <v>3563</v>
      </c>
      <c r="I19">
        <v>4352</v>
      </c>
      <c r="J19">
        <v>4233</v>
      </c>
    </row>
    <row r="20" spans="1:10">
      <c r="A20" s="4" t="s">
        <v>28</v>
      </c>
      <c r="B20">
        <v>399</v>
      </c>
      <c r="C20">
        <v>3613</v>
      </c>
      <c r="D20">
        <v>3732</v>
      </c>
      <c r="E20">
        <v>4320</v>
      </c>
      <c r="F20">
        <v>4107</v>
      </c>
      <c r="G20">
        <v>4266</v>
      </c>
      <c r="H20">
        <v>4483</v>
      </c>
      <c r="I20">
        <v>4347</v>
      </c>
      <c r="J20">
        <v>4429</v>
      </c>
    </row>
    <row r="21" spans="1:10">
      <c r="A21" s="4" t="s">
        <v>29</v>
      </c>
      <c r="B21">
        <v>506</v>
      </c>
      <c r="C21">
        <v>1493</v>
      </c>
      <c r="D21">
        <v>2776</v>
      </c>
      <c r="E21">
        <v>3005</v>
      </c>
      <c r="F21">
        <v>3125</v>
      </c>
      <c r="G21">
        <v>3263</v>
      </c>
      <c r="H21">
        <v>3300</v>
      </c>
      <c r="I21">
        <v>3322</v>
      </c>
      <c r="J21">
        <v>3298</v>
      </c>
    </row>
    <row r="22" spans="1:10">
      <c r="A22" s="4" t="s">
        <v>30</v>
      </c>
      <c r="B22">
        <v>364</v>
      </c>
      <c r="C22">
        <v>3344</v>
      </c>
      <c r="D22">
        <v>5100</v>
      </c>
      <c r="E22">
        <v>5472</v>
      </c>
      <c r="F22">
        <v>6670</v>
      </c>
      <c r="G22">
        <v>6740</v>
      </c>
      <c r="H22">
        <v>6725</v>
      </c>
      <c r="I22">
        <v>7028</v>
      </c>
      <c r="J22">
        <v>7038</v>
      </c>
    </row>
    <row r="23" spans="1:10">
      <c r="A23" s="4" t="s">
        <v>31</v>
      </c>
      <c r="B23">
        <v>396</v>
      </c>
      <c r="C23">
        <v>2957</v>
      </c>
      <c r="D23">
        <v>3537</v>
      </c>
      <c r="E23">
        <v>3152</v>
      </c>
      <c r="F23">
        <v>4205</v>
      </c>
      <c r="G23">
        <v>4426</v>
      </c>
      <c r="H23">
        <v>4506</v>
      </c>
      <c r="I23">
        <v>4778</v>
      </c>
      <c r="J23">
        <v>5309</v>
      </c>
    </row>
    <row r="24" spans="1:10">
      <c r="A24" s="4" t="s">
        <v>32</v>
      </c>
      <c r="B24">
        <v>535</v>
      </c>
      <c r="C24">
        <v>2173</v>
      </c>
      <c r="D24">
        <v>2748</v>
      </c>
      <c r="E24">
        <v>2817</v>
      </c>
      <c r="F24">
        <v>2734</v>
      </c>
      <c r="G24">
        <v>3015</v>
      </c>
      <c r="H24">
        <v>3093</v>
      </c>
      <c r="I24">
        <v>3162</v>
      </c>
      <c r="J24">
        <v>3265</v>
      </c>
    </row>
    <row r="25" spans="1:10">
      <c r="A25" s="4" t="s">
        <v>33</v>
      </c>
      <c r="B25">
        <v>372</v>
      </c>
      <c r="C25">
        <v>2125</v>
      </c>
      <c r="D25">
        <v>3043</v>
      </c>
      <c r="E25">
        <v>3078</v>
      </c>
      <c r="F25">
        <v>3195</v>
      </c>
      <c r="G25">
        <v>3459</v>
      </c>
      <c r="H25">
        <v>3457</v>
      </c>
      <c r="I25">
        <v>3595</v>
      </c>
      <c r="J25">
        <v>19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D29" sqref="D29:K35"/>
    </sheetView>
  </sheetViews>
  <sheetFormatPr baseColWidth="10" defaultRowHeight="15" x14ac:dyDescent="0"/>
  <sheetData>
    <row r="1" spans="1:13" ht="45" thickBot="1">
      <c r="A1" s="1" t="s">
        <v>0</v>
      </c>
      <c r="B1" s="2" t="s">
        <v>1</v>
      </c>
      <c r="C1" s="3" t="s">
        <v>2</v>
      </c>
      <c r="D1" s="3" t="s">
        <v>3</v>
      </c>
      <c r="E1" t="s">
        <v>52</v>
      </c>
      <c r="F1" t="s">
        <v>5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</row>
    <row r="2" spans="1:13">
      <c r="A2" s="13">
        <v>4</v>
      </c>
      <c r="B2" s="15" t="s">
        <v>4</v>
      </c>
      <c r="C2" s="16">
        <v>4</v>
      </c>
      <c r="D2" s="4" t="s">
        <v>10</v>
      </c>
      <c r="E2" s="19">
        <v>1</v>
      </c>
      <c r="F2" s="19">
        <v>0.14217816067952471</v>
      </c>
      <c r="G2" s="19">
        <v>0.42648188722797731</v>
      </c>
      <c r="H2" s="19">
        <v>0.52724725477359857</v>
      </c>
      <c r="I2" s="19">
        <v>0.56965852072673884</v>
      </c>
      <c r="J2" s="19">
        <v>0.96580276542158749</v>
      </c>
      <c r="K2" s="19">
        <v>0.95983288429032843</v>
      </c>
      <c r="M2" t="s">
        <v>56</v>
      </c>
    </row>
    <row r="3" spans="1:13">
      <c r="A3" s="6"/>
      <c r="B3" s="9"/>
      <c r="C3" s="11"/>
      <c r="D3" s="4" t="s">
        <v>11</v>
      </c>
      <c r="E3" s="19">
        <v>1</v>
      </c>
      <c r="F3" s="19">
        <v>5.8381435973271266E-3</v>
      </c>
      <c r="G3" s="19">
        <v>0.50802724704889046</v>
      </c>
      <c r="H3" s="19">
        <v>0.19960288250162908</v>
      </c>
      <c r="I3" s="19">
        <v>0.23423735242722593</v>
      </c>
      <c r="J3" s="19">
        <v>1.0778103972346338</v>
      </c>
      <c r="K3" s="19">
        <v>1.1440748917790813</v>
      </c>
    </row>
    <row r="4" spans="1:13">
      <c r="A4" s="6"/>
      <c r="B4" s="9"/>
      <c r="C4" s="11"/>
      <c r="D4" s="4" t="s">
        <v>12</v>
      </c>
      <c r="E4" s="19">
        <v>1</v>
      </c>
      <c r="F4" s="19">
        <v>0.16137235363371816</v>
      </c>
      <c r="G4" s="19">
        <v>0.70528018618787558</v>
      </c>
      <c r="H4" s="19">
        <v>0.44060517565525159</v>
      </c>
      <c r="I4" s="19">
        <v>0.50639099876582228</v>
      </c>
      <c r="J4" s="19">
        <v>1.548465720333327</v>
      </c>
      <c r="K4" s="19">
        <v>1.648584685880784</v>
      </c>
    </row>
    <row r="5" spans="1:13">
      <c r="A5" s="6"/>
      <c r="B5" s="9"/>
      <c r="C5" s="11"/>
      <c r="D5" s="4" t="s">
        <v>13</v>
      </c>
      <c r="E5" s="19">
        <v>1</v>
      </c>
      <c r="F5" s="19">
        <v>0.11973980854531587</v>
      </c>
      <c r="G5" s="19">
        <v>0.62142728768400057</v>
      </c>
      <c r="H5" s="19">
        <v>0.26707418208048289</v>
      </c>
      <c r="I5" s="19">
        <v>0.48758556458074215</v>
      </c>
      <c r="J5" s="19">
        <v>1.2799402568541067</v>
      </c>
      <c r="K5" s="19">
        <v>1.65399922287055</v>
      </c>
    </row>
    <row r="6" spans="1:13">
      <c r="A6" s="6"/>
      <c r="B6" s="11" t="s">
        <v>5</v>
      </c>
      <c r="C6" s="11">
        <v>4</v>
      </c>
      <c r="D6" s="4" t="s">
        <v>14</v>
      </c>
      <c r="E6" s="19">
        <v>1</v>
      </c>
      <c r="F6" s="19">
        <v>7.2634476568736908E-2</v>
      </c>
      <c r="G6" s="19">
        <v>-0.13945245046984006</v>
      </c>
      <c r="H6" s="19">
        <v>0.39212975563299396</v>
      </c>
      <c r="I6" s="19">
        <v>0.41897020053610484</v>
      </c>
      <c r="J6" s="19">
        <v>1.1525657253828803</v>
      </c>
      <c r="K6" s="19">
        <v>1.7078692341264583</v>
      </c>
    </row>
    <row r="7" spans="1:13">
      <c r="A7" s="6"/>
      <c r="B7" s="11"/>
      <c r="C7" s="11"/>
      <c r="D7" s="4" t="s">
        <v>15</v>
      </c>
      <c r="E7" s="19">
        <v>1</v>
      </c>
      <c r="F7" s="19">
        <v>4.0011529043679023E-2</v>
      </c>
      <c r="G7" s="19">
        <v>0.59761306786301771</v>
      </c>
      <c r="H7" s="19">
        <v>0.34489054787392842</v>
      </c>
      <c r="I7" s="19">
        <v>0.43480157009706738</v>
      </c>
      <c r="J7" s="19">
        <v>0.76790270757278112</v>
      </c>
      <c r="K7" s="19">
        <v>1.4322538113613108</v>
      </c>
    </row>
    <row r="8" spans="1:13">
      <c r="A8" s="6"/>
      <c r="B8" s="11"/>
      <c r="C8" s="11"/>
      <c r="D8" s="4" t="s">
        <v>16</v>
      </c>
      <c r="E8" s="19">
        <v>1</v>
      </c>
      <c r="F8" s="19">
        <v>0.33125415022153759</v>
      </c>
      <c r="G8" s="19">
        <v>2.2424095118726286</v>
      </c>
      <c r="H8" s="19">
        <v>0.64527284990220168</v>
      </c>
      <c r="I8" s="19">
        <v>1.3349785561138336</v>
      </c>
      <c r="J8" s="19">
        <v>3.4214739426071077</v>
      </c>
      <c r="K8" s="19">
        <v>2.9534830209956131</v>
      </c>
    </row>
    <row r="9" spans="1:13" ht="16" thickBot="1">
      <c r="A9" s="14"/>
      <c r="B9" s="17"/>
      <c r="C9" s="17"/>
      <c r="D9" s="4" t="s">
        <v>17</v>
      </c>
      <c r="E9" s="19">
        <v>1</v>
      </c>
      <c r="F9" s="19">
        <v>7.7688315152467921E-2</v>
      </c>
      <c r="G9" s="19">
        <v>0.51785234997309793</v>
      </c>
      <c r="H9" s="19">
        <v>0.66721279286274826</v>
      </c>
      <c r="I9" s="19">
        <v>0.37540273549788378</v>
      </c>
      <c r="J9" s="19">
        <v>0.74133713096565768</v>
      </c>
      <c r="K9" s="19">
        <v>0.99143073478181876</v>
      </c>
    </row>
    <row r="10" spans="1:13">
      <c r="A10" s="5">
        <v>25</v>
      </c>
      <c r="B10" s="8" t="s">
        <v>6</v>
      </c>
      <c r="C10" s="10">
        <v>4</v>
      </c>
      <c r="D10" s="4" t="s">
        <v>18</v>
      </c>
      <c r="E10" s="19">
        <v>1</v>
      </c>
      <c r="F10" s="19">
        <v>2.0921305539368888E-2</v>
      </c>
      <c r="G10" s="19">
        <v>1.4427616880442664</v>
      </c>
      <c r="H10" s="19">
        <v>0.83393308895004559</v>
      </c>
      <c r="I10" s="19">
        <v>0.58396051752960976</v>
      </c>
      <c r="J10" s="19">
        <v>2.3725804507285462</v>
      </c>
      <c r="K10" s="19">
        <v>3.2952212305811193</v>
      </c>
    </row>
    <row r="11" spans="1:13">
      <c r="A11" s="6"/>
      <c r="B11" s="9"/>
      <c r="C11" s="11"/>
      <c r="D11" s="4" t="s">
        <v>19</v>
      </c>
      <c r="E11" s="19">
        <v>1</v>
      </c>
      <c r="F11" s="19">
        <v>5.3725557230219226E-2</v>
      </c>
      <c r="G11" s="19">
        <v>0.73559187022916273</v>
      </c>
      <c r="H11" s="19">
        <v>0.26303772744923132</v>
      </c>
      <c r="I11" s="19">
        <v>0.25690183817542006</v>
      </c>
      <c r="J11" s="19">
        <v>0.84720396786334062</v>
      </c>
      <c r="K11" s="19">
        <v>0.61449751205741321</v>
      </c>
    </row>
    <row r="12" spans="1:13">
      <c r="A12" s="6"/>
      <c r="B12" s="9"/>
      <c r="C12" s="11"/>
      <c r="D12" s="4" t="s">
        <v>20</v>
      </c>
      <c r="E12" s="19">
        <v>1</v>
      </c>
      <c r="F12" s="19">
        <v>6.8196913672501761E-2</v>
      </c>
      <c r="G12" s="19">
        <v>0.88261827602493403</v>
      </c>
      <c r="H12" s="19">
        <v>0.35734093526303867</v>
      </c>
      <c r="I12" s="19">
        <v>0.45021537634352815</v>
      </c>
      <c r="J12" s="19">
        <v>1.0953433206350363</v>
      </c>
      <c r="K12" s="19">
        <v>1.1803468372917851</v>
      </c>
    </row>
    <row r="13" spans="1:13">
      <c r="A13" s="6"/>
      <c r="B13" s="9"/>
      <c r="C13" s="11"/>
      <c r="D13" s="4" t="s">
        <v>21</v>
      </c>
      <c r="E13" s="19">
        <v>1</v>
      </c>
      <c r="F13" s="19">
        <v>4.7282654825257418E-2</v>
      </c>
      <c r="G13" s="19">
        <v>0.44238603742560667</v>
      </c>
      <c r="H13" s="19">
        <v>0.22647191896625063</v>
      </c>
      <c r="I13" s="19">
        <v>0.54742710631093638</v>
      </c>
      <c r="J13" s="19">
        <v>1.2280806152103569</v>
      </c>
      <c r="K13" s="19">
        <v>1.2151084148571651</v>
      </c>
    </row>
    <row r="14" spans="1:13">
      <c r="A14" s="6"/>
      <c r="B14" s="11" t="s">
        <v>7</v>
      </c>
      <c r="C14" s="11">
        <v>4</v>
      </c>
      <c r="D14" s="4" t="s">
        <v>22</v>
      </c>
      <c r="E14" s="19">
        <v>1</v>
      </c>
      <c r="F14" s="19">
        <v>-0.10182304697640017</v>
      </c>
      <c r="G14" s="19">
        <v>0.94795000188664846</v>
      </c>
      <c r="H14" s="19">
        <v>0.28341629520625872</v>
      </c>
      <c r="I14" s="19">
        <v>0.30076023276759067</v>
      </c>
      <c r="J14" s="19">
        <v>1.1613850590099868</v>
      </c>
      <c r="K14" s="19">
        <v>1.0453746944626205</v>
      </c>
    </row>
    <row r="15" spans="1:13">
      <c r="A15" s="6"/>
      <c r="B15" s="11"/>
      <c r="C15" s="11"/>
      <c r="D15" s="4" t="s">
        <v>23</v>
      </c>
      <c r="E15" s="19">
        <v>1</v>
      </c>
      <c r="F15" s="19">
        <v>-6.5803907601980089E-3</v>
      </c>
      <c r="G15" s="19">
        <v>0.41975670534025422</v>
      </c>
      <c r="H15" s="19">
        <v>0.27227304629026089</v>
      </c>
      <c r="I15" s="19">
        <v>0.34010666291413183</v>
      </c>
      <c r="J15" s="19">
        <v>1.0532166612705107</v>
      </c>
      <c r="K15" s="19">
        <v>1.0361605376398864</v>
      </c>
    </row>
    <row r="16" spans="1:13">
      <c r="A16" s="6"/>
      <c r="B16" s="11"/>
      <c r="C16" s="11"/>
      <c r="D16" s="4" t="s">
        <v>24</v>
      </c>
      <c r="E16" s="19">
        <v>1</v>
      </c>
      <c r="F16" s="19">
        <v>0.11126700444900461</v>
      </c>
      <c r="G16" s="19">
        <v>0.78216256668367068</v>
      </c>
      <c r="H16" s="19">
        <v>0.1277730748263344</v>
      </c>
      <c r="I16" s="19">
        <v>0.21876571448572601</v>
      </c>
      <c r="J16" s="19">
        <v>0.97535411997507759</v>
      </c>
      <c r="K16" s="19">
        <v>0.86778098426491213</v>
      </c>
    </row>
    <row r="17" spans="1:11" ht="16" thickBot="1">
      <c r="A17" s="7"/>
      <c r="B17" s="12"/>
      <c r="C17" s="12"/>
      <c r="D17" s="4" t="s">
        <v>25</v>
      </c>
      <c r="E17" s="19">
        <v>1</v>
      </c>
      <c r="F17" s="19">
        <v>0.18810816524918617</v>
      </c>
      <c r="G17" s="19">
        <v>0.86393513221082974</v>
      </c>
      <c r="H17" s="19">
        <v>0.40065772953484508</v>
      </c>
      <c r="I17" s="19">
        <v>0.3999038151603625</v>
      </c>
      <c r="J17" s="19">
        <v>0.93513010993131918</v>
      </c>
      <c r="K17" s="19">
        <v>1.4329122538932015</v>
      </c>
    </row>
    <row r="18" spans="1:11">
      <c r="A18" s="13">
        <v>35</v>
      </c>
      <c r="B18" s="15" t="s">
        <v>8</v>
      </c>
      <c r="C18" s="16">
        <v>4</v>
      </c>
      <c r="D18" s="4" t="s">
        <v>26</v>
      </c>
      <c r="E18" s="19">
        <v>1</v>
      </c>
      <c r="F18" s="19">
        <v>3.0709720700440139E-2</v>
      </c>
      <c r="G18" s="19">
        <v>0.43425860580177683</v>
      </c>
      <c r="H18" s="19">
        <v>0.41989933673982766</v>
      </c>
      <c r="I18" s="19">
        <v>0.17539465513202562</v>
      </c>
      <c r="J18" s="19">
        <v>0.51364705900382668</v>
      </c>
      <c r="K18" s="19">
        <v>0.51372176110743639</v>
      </c>
    </row>
    <row r="19" spans="1:11">
      <c r="A19" s="6"/>
      <c r="B19" s="9"/>
      <c r="C19" s="11"/>
      <c r="D19" s="4" t="s">
        <v>27</v>
      </c>
      <c r="E19" s="19">
        <v>1</v>
      </c>
      <c r="F19" s="19">
        <v>0.12104784806434155</v>
      </c>
      <c r="G19" s="19">
        <v>0.91576184267931238</v>
      </c>
      <c r="H19" s="19">
        <v>1.2815996536616541</v>
      </c>
      <c r="I19" s="19">
        <v>0.91517870513081379</v>
      </c>
      <c r="J19" s="19">
        <v>2.8826985618343088</v>
      </c>
      <c r="K19" s="19">
        <v>3.9559427170723755</v>
      </c>
    </row>
    <row r="20" spans="1:11">
      <c r="A20" s="6"/>
      <c r="B20" s="9"/>
      <c r="C20" s="11"/>
      <c r="D20" s="4" t="s">
        <v>28</v>
      </c>
      <c r="E20" s="19">
        <v>1</v>
      </c>
      <c r="F20" s="19">
        <v>3.5865587952449859E-2</v>
      </c>
      <c r="G20" s="19">
        <v>0.58588306848725158</v>
      </c>
      <c r="H20" s="19">
        <v>0.2228950773681336</v>
      </c>
      <c r="I20" s="19">
        <v>0.4282436567220087</v>
      </c>
      <c r="J20" s="19">
        <v>1.4983240440405809</v>
      </c>
      <c r="K20" s="19">
        <v>1.0444761901998854</v>
      </c>
    </row>
    <row r="21" spans="1:11">
      <c r="A21" s="6"/>
      <c r="B21" s="9"/>
      <c r="C21" s="11"/>
      <c r="D21" s="4" t="s">
        <v>29</v>
      </c>
      <c r="E21" s="19">
        <v>1</v>
      </c>
      <c r="F21" s="19">
        <v>-1.0045320861810442E-2</v>
      </c>
      <c r="G21" s="19">
        <v>0.45124069696055397</v>
      </c>
      <c r="H21" s="19">
        <v>0.19623698735428957</v>
      </c>
      <c r="I21" s="19">
        <v>0.26821697615078383</v>
      </c>
      <c r="J21" s="19">
        <v>0.71248061462102108</v>
      </c>
      <c r="K21" s="19">
        <v>0.90827848478313022</v>
      </c>
    </row>
    <row r="22" spans="1:11">
      <c r="A22" s="6"/>
      <c r="B22" s="11" t="s">
        <v>9</v>
      </c>
      <c r="C22" s="11">
        <v>4</v>
      </c>
      <c r="D22" s="4" t="s">
        <v>30</v>
      </c>
      <c r="E22" s="19">
        <v>1</v>
      </c>
      <c r="F22" s="19">
        <v>-5.8738025125785E-2</v>
      </c>
      <c r="G22" s="19">
        <v>0.29991680390108444</v>
      </c>
      <c r="H22" s="19">
        <v>0.29608097066543038</v>
      </c>
      <c r="I22" s="19">
        <v>0.41202471629300824</v>
      </c>
      <c r="J22" s="19">
        <v>0.66183054262432472</v>
      </c>
      <c r="K22" s="19">
        <v>0.89675210956372697</v>
      </c>
    </row>
    <row r="23" spans="1:11">
      <c r="A23" s="6"/>
      <c r="B23" s="11"/>
      <c r="C23" s="11"/>
      <c r="D23" s="4" t="s">
        <v>31</v>
      </c>
      <c r="E23" s="19">
        <v>1</v>
      </c>
      <c r="F23" s="19">
        <v>2.6938363560610658E-2</v>
      </c>
      <c r="G23" s="19">
        <v>0.77849492244299157</v>
      </c>
      <c r="H23" s="19">
        <v>0.29426430648543095</v>
      </c>
      <c r="I23" s="19">
        <v>0.56971912066635411</v>
      </c>
      <c r="J23" s="19">
        <v>1.7003177434068073</v>
      </c>
      <c r="K23" s="19">
        <v>1.8337413441094819</v>
      </c>
    </row>
    <row r="24" spans="1:11">
      <c r="A24" s="6"/>
      <c r="B24" s="11"/>
      <c r="C24" s="11"/>
      <c r="D24" s="4" t="s">
        <v>32</v>
      </c>
      <c r="E24" s="19">
        <v>1</v>
      </c>
      <c r="F24" s="19">
        <v>0.25037692539770784</v>
      </c>
      <c r="G24" s="19">
        <v>0.40068344411245055</v>
      </c>
      <c r="H24" s="19">
        <v>0.23289884498686519</v>
      </c>
      <c r="I24" s="19">
        <v>0.2592741183638731</v>
      </c>
      <c r="J24" s="19">
        <v>1.4901753729810903</v>
      </c>
      <c r="K24" s="19">
        <v>0.60517228602335449</v>
      </c>
    </row>
    <row r="25" spans="1:11" ht="16" thickBot="1">
      <c r="A25" s="14"/>
      <c r="B25" s="17"/>
      <c r="C25" s="17"/>
      <c r="D25" s="4" t="s">
        <v>33</v>
      </c>
      <c r="E25" s="19">
        <v>1</v>
      </c>
      <c r="F25" s="19">
        <v>8.1067327254309651E-2</v>
      </c>
      <c r="G25" s="19">
        <v>0.61695206456924012</v>
      </c>
      <c r="H25" s="19">
        <v>0.29242655277607027</v>
      </c>
      <c r="I25" s="19">
        <v>0.38865229462188811</v>
      </c>
      <c r="J25" s="19">
        <v>1.1648325236013721</v>
      </c>
      <c r="K25" s="19">
        <v>1.0005856236227426</v>
      </c>
    </row>
  </sheetData>
  <mergeCells count="15">
    <mergeCell ref="A18:A25"/>
    <mergeCell ref="B18:B21"/>
    <mergeCell ref="C18:C21"/>
    <mergeCell ref="B22:B25"/>
    <mergeCell ref="C22:C25"/>
    <mergeCell ref="A2:A9"/>
    <mergeCell ref="B2:B5"/>
    <mergeCell ref="C2:C5"/>
    <mergeCell ref="B6:B9"/>
    <mergeCell ref="C6:C9"/>
    <mergeCell ref="A10:A17"/>
    <mergeCell ref="B10:B13"/>
    <mergeCell ref="C10:C13"/>
    <mergeCell ref="B14:B17"/>
    <mergeCell ref="C14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G15" sqref="G15"/>
    </sheetView>
  </sheetViews>
  <sheetFormatPr baseColWidth="10" defaultRowHeight="15" x14ac:dyDescent="0"/>
  <cols>
    <col min="3" max="3" width="30.83203125" bestFit="1" customWidth="1"/>
    <col min="4" max="4" width="24.33203125" bestFit="1" customWidth="1"/>
    <col min="5" max="5" width="23.33203125" bestFit="1" customWidth="1"/>
  </cols>
  <sheetData>
    <row r="1" spans="1:5">
      <c r="A1" s="20" t="s">
        <v>57</v>
      </c>
      <c r="B1" s="20"/>
      <c r="C1" s="20" t="s">
        <v>61</v>
      </c>
      <c r="D1" s="20" t="s">
        <v>58</v>
      </c>
      <c r="E1" s="20" t="s">
        <v>59</v>
      </c>
    </row>
    <row r="2" spans="1:5">
      <c r="A2" s="21">
        <v>1</v>
      </c>
      <c r="B2" s="22" t="s">
        <v>45</v>
      </c>
      <c r="C2" s="21">
        <v>4.4649999999999999</v>
      </c>
      <c r="D2" s="21">
        <v>9.2999999999999999E-2</v>
      </c>
      <c r="E2" s="21">
        <v>6.51</v>
      </c>
    </row>
    <row r="3" spans="1:5">
      <c r="A3" s="21">
        <v>2</v>
      </c>
      <c r="B3" s="22" t="s">
        <v>45</v>
      </c>
      <c r="C3" s="21">
        <v>5.8585000000000003</v>
      </c>
      <c r="D3" s="21">
        <v>0.13950000000000001</v>
      </c>
      <c r="E3" s="23" t="s">
        <v>60</v>
      </c>
    </row>
    <row r="4" spans="1:5">
      <c r="A4" s="21">
        <v>3</v>
      </c>
      <c r="B4" s="22" t="s">
        <v>45</v>
      </c>
      <c r="C4" s="21">
        <v>5.8585000000000003</v>
      </c>
      <c r="D4" s="21">
        <v>9.2999999999999999E-2</v>
      </c>
      <c r="E4" s="21">
        <v>11.904</v>
      </c>
    </row>
    <row r="5" spans="1:5">
      <c r="A5" s="21">
        <v>4</v>
      </c>
      <c r="B5" s="22" t="s">
        <v>45</v>
      </c>
      <c r="C5" s="21">
        <v>4.9295000000000009</v>
      </c>
      <c r="D5" s="21">
        <v>0.186</v>
      </c>
      <c r="E5" s="21">
        <v>7.9050000000000002</v>
      </c>
    </row>
    <row r="6" spans="1:5">
      <c r="A6" s="21">
        <v>5</v>
      </c>
      <c r="B6" s="22" t="s">
        <v>46</v>
      </c>
      <c r="C6" s="21">
        <v>2.6070000000000002</v>
      </c>
      <c r="D6" s="21">
        <v>0.186</v>
      </c>
      <c r="E6" s="21">
        <v>2.79</v>
      </c>
    </row>
    <row r="7" spans="1:5">
      <c r="A7" s="21">
        <v>6</v>
      </c>
      <c r="B7" s="22" t="s">
        <v>46</v>
      </c>
      <c r="C7" s="21">
        <v>1.9720000000000002</v>
      </c>
      <c r="D7" s="21">
        <v>0.17400000000000002</v>
      </c>
      <c r="E7" s="21">
        <v>1.798</v>
      </c>
    </row>
    <row r="8" spans="1:5">
      <c r="A8" s="21">
        <v>7</v>
      </c>
      <c r="B8" s="22" t="s">
        <v>42</v>
      </c>
      <c r="C8" s="21">
        <v>1.74</v>
      </c>
      <c r="D8" s="21">
        <v>0.23200000000000001</v>
      </c>
      <c r="E8" s="21">
        <v>5.0460000000000003</v>
      </c>
    </row>
    <row r="9" spans="1:5">
      <c r="A9" s="21">
        <v>8</v>
      </c>
      <c r="B9" s="22" t="s">
        <v>42</v>
      </c>
      <c r="C9" s="21">
        <v>3.6540000000000004</v>
      </c>
      <c r="D9" s="21">
        <v>0.11600000000000001</v>
      </c>
      <c r="E9" s="21">
        <v>5.0460000000000003</v>
      </c>
    </row>
    <row r="10" spans="1:5">
      <c r="A10" s="21">
        <v>9</v>
      </c>
      <c r="B10" s="22" t="s">
        <v>44</v>
      </c>
      <c r="C10" s="21">
        <v>4.5404999999999998</v>
      </c>
      <c r="D10" s="21">
        <v>0.13950000000000001</v>
      </c>
      <c r="E10" s="21">
        <v>7.6260000000000003</v>
      </c>
    </row>
    <row r="11" spans="1:5">
      <c r="A11" s="21">
        <v>10</v>
      </c>
      <c r="B11" s="22" t="s">
        <v>44</v>
      </c>
      <c r="C11" s="21">
        <v>4.1805000000000003</v>
      </c>
      <c r="D11" s="21">
        <v>9.2999999999999999E-2</v>
      </c>
      <c r="E11" s="21">
        <v>6.6959999999999997</v>
      </c>
    </row>
    <row r="12" spans="1:5">
      <c r="A12" s="21">
        <v>11</v>
      </c>
      <c r="B12" s="22" t="s">
        <v>46</v>
      </c>
      <c r="C12" s="21">
        <v>3.8205</v>
      </c>
      <c r="D12" s="21">
        <v>0.186</v>
      </c>
      <c r="E12" s="21">
        <v>7.4399999999999995</v>
      </c>
    </row>
    <row r="13" spans="1:5">
      <c r="A13" s="21">
        <v>12</v>
      </c>
      <c r="B13" s="22" t="s">
        <v>46</v>
      </c>
      <c r="C13" s="21">
        <v>2.427</v>
      </c>
      <c r="D13" s="21">
        <v>0.186</v>
      </c>
      <c r="E13" s="21">
        <v>3.7199999999999998</v>
      </c>
    </row>
    <row r="14" spans="1:5">
      <c r="A14" s="21">
        <v>13</v>
      </c>
      <c r="B14" s="22" t="s">
        <v>43</v>
      </c>
      <c r="C14" s="21">
        <v>3.7160000000000002</v>
      </c>
      <c r="D14" s="21">
        <v>0.186</v>
      </c>
      <c r="E14" s="21">
        <v>5.58</v>
      </c>
    </row>
    <row r="15" spans="1:5">
      <c r="A15" s="21">
        <v>14</v>
      </c>
      <c r="B15" s="22" t="s">
        <v>43</v>
      </c>
      <c r="C15" s="21">
        <v>4.7495000000000003</v>
      </c>
      <c r="D15" s="21">
        <v>0.186</v>
      </c>
      <c r="E15" s="21">
        <v>6.51</v>
      </c>
    </row>
    <row r="16" spans="1:5">
      <c r="A16" s="21">
        <v>15</v>
      </c>
      <c r="B16" s="22" t="s">
        <v>43</v>
      </c>
      <c r="C16" s="21">
        <v>3.2515000000000001</v>
      </c>
      <c r="D16" s="21">
        <v>9.2999999999999999E-2</v>
      </c>
      <c r="E16" s="21">
        <v>5.58</v>
      </c>
    </row>
    <row r="17" spans="1:5">
      <c r="A17" s="21">
        <v>16</v>
      </c>
      <c r="B17" s="22" t="s">
        <v>43</v>
      </c>
      <c r="C17" s="21">
        <v>2.5315000000000003</v>
      </c>
      <c r="D17" s="21">
        <v>0.186</v>
      </c>
      <c r="E17" s="21">
        <v>7.4399999999999995</v>
      </c>
    </row>
    <row r="18" spans="1:5">
      <c r="A18" s="21">
        <v>17</v>
      </c>
      <c r="B18" s="22" t="s">
        <v>44</v>
      </c>
      <c r="C18" s="21">
        <v>2.6070000000000002</v>
      </c>
      <c r="D18" s="21">
        <v>0.13950000000000001</v>
      </c>
      <c r="E18" s="21">
        <v>7.4399999999999995</v>
      </c>
    </row>
    <row r="19" spans="1:5">
      <c r="A19" s="21">
        <v>18</v>
      </c>
      <c r="B19" s="22" t="s">
        <v>44</v>
      </c>
      <c r="C19" s="21">
        <v>3.6114999999999999</v>
      </c>
      <c r="D19" s="21">
        <v>0.13950000000000001</v>
      </c>
      <c r="E19" s="21">
        <v>7.0679999999999996</v>
      </c>
    </row>
    <row r="20" spans="1:5">
      <c r="A20" s="21">
        <v>19</v>
      </c>
      <c r="B20" s="22" t="s">
        <v>45</v>
      </c>
      <c r="C20" s="21">
        <v>4.1050000000000004</v>
      </c>
      <c r="D20" s="21">
        <v>0.13950000000000001</v>
      </c>
      <c r="E20" s="23" t="s">
        <v>60</v>
      </c>
    </row>
    <row r="21" spans="1:5">
      <c r="A21" s="21">
        <v>20</v>
      </c>
      <c r="B21" s="22" t="s">
        <v>45</v>
      </c>
      <c r="C21" s="21">
        <v>2.218</v>
      </c>
      <c r="D21" s="21">
        <v>9.2999999999999999E-2</v>
      </c>
      <c r="E21" s="23" t="s">
        <v>60</v>
      </c>
    </row>
    <row r="22" spans="1:5">
      <c r="A22" s="21">
        <v>21</v>
      </c>
      <c r="B22" s="22" t="s">
        <v>46</v>
      </c>
      <c r="C22" s="21">
        <v>2.996</v>
      </c>
      <c r="D22" s="21">
        <v>0.13950000000000001</v>
      </c>
      <c r="E22" s="21">
        <v>11.16</v>
      </c>
    </row>
    <row r="23" spans="1:5">
      <c r="A23" s="21">
        <v>22</v>
      </c>
      <c r="B23" s="22" t="s">
        <v>46</v>
      </c>
      <c r="C23" s="21">
        <v>5.0340000000000007</v>
      </c>
      <c r="D23" s="21">
        <v>0.27900000000000003</v>
      </c>
      <c r="E23" s="21" t="s">
        <v>60</v>
      </c>
    </row>
    <row r="24" spans="1:5">
      <c r="A24" s="21">
        <v>23</v>
      </c>
      <c r="B24" s="22" t="s">
        <v>43</v>
      </c>
      <c r="C24" s="21">
        <v>3.1760000000000002</v>
      </c>
      <c r="D24" s="21">
        <v>9.2999999999999999E-2</v>
      </c>
      <c r="E24" s="21">
        <v>4.4640000000000004</v>
      </c>
    </row>
    <row r="25" spans="1:5">
      <c r="A25" s="21">
        <v>24</v>
      </c>
      <c r="B25" s="22" t="s">
        <v>43</v>
      </c>
      <c r="C25" s="21">
        <v>4.6450000000000005</v>
      </c>
      <c r="D25" s="21">
        <v>9.2999999999999999E-2</v>
      </c>
      <c r="E25" s="21">
        <v>7.8120000000000003</v>
      </c>
    </row>
    <row r="26" spans="1:5">
      <c r="A26" s="21">
        <v>25</v>
      </c>
      <c r="B26" s="22" t="s">
        <v>44</v>
      </c>
      <c r="C26" s="21">
        <v>1.8580000000000001</v>
      </c>
      <c r="D26" s="21">
        <v>0.186</v>
      </c>
      <c r="E26" s="21">
        <v>11.16</v>
      </c>
    </row>
    <row r="27" spans="1:5">
      <c r="A27" s="21">
        <v>26</v>
      </c>
      <c r="B27" s="22" t="s">
        <v>44</v>
      </c>
      <c r="C27" s="21">
        <v>2.5315000000000003</v>
      </c>
      <c r="D27" s="21">
        <v>0.186</v>
      </c>
      <c r="E27" s="21">
        <v>5.58</v>
      </c>
    </row>
    <row r="28" spans="1:5">
      <c r="A28" s="21">
        <v>27</v>
      </c>
      <c r="B28" s="22" t="s">
        <v>47</v>
      </c>
      <c r="C28" s="21">
        <v>3.3559999999999999</v>
      </c>
      <c r="D28" s="21">
        <v>0.27900000000000003</v>
      </c>
      <c r="E28" s="21">
        <v>2.0459999999999998</v>
      </c>
    </row>
    <row r="29" spans="1:5">
      <c r="A29" s="21">
        <v>28</v>
      </c>
      <c r="B29" s="22" t="s">
        <v>47</v>
      </c>
      <c r="C29" s="21">
        <v>4.2095000000000002</v>
      </c>
      <c r="D29" s="21">
        <v>9.2999999999999999E-2</v>
      </c>
      <c r="E29" s="21">
        <v>4.2779999999999996</v>
      </c>
    </row>
    <row r="30" spans="1:5">
      <c r="A30" s="21">
        <v>29</v>
      </c>
      <c r="B30" s="22" t="s">
        <v>47</v>
      </c>
      <c r="C30" s="21">
        <v>3.2515000000000001</v>
      </c>
      <c r="D30" s="21">
        <v>0.186</v>
      </c>
      <c r="E30" s="21">
        <v>8.8349999999999991</v>
      </c>
    </row>
    <row r="31" spans="1:5">
      <c r="A31" s="21">
        <v>30</v>
      </c>
      <c r="B31" s="22" t="s">
        <v>47</v>
      </c>
      <c r="C31" s="21">
        <v>4.4649999999999999</v>
      </c>
      <c r="D31" s="21">
        <v>0.186</v>
      </c>
      <c r="E31" s="23" t="s">
        <v>60</v>
      </c>
    </row>
    <row r="32" spans="1:5">
      <c r="A32" s="21">
        <v>31</v>
      </c>
      <c r="B32" s="22" t="s">
        <v>47</v>
      </c>
      <c r="C32" s="21">
        <v>2.9380000000000002</v>
      </c>
      <c r="D32" s="21">
        <v>0.13950000000000001</v>
      </c>
      <c r="E32" s="21">
        <v>3.5339999999999998</v>
      </c>
    </row>
    <row r="33" spans="1:5">
      <c r="A33" s="21">
        <v>32</v>
      </c>
      <c r="B33" s="22" t="s">
        <v>47</v>
      </c>
      <c r="C33" s="21">
        <v>4.0295000000000005</v>
      </c>
      <c r="D33" s="21">
        <v>9.2999999999999999E-2</v>
      </c>
      <c r="E33" s="21">
        <v>6.51</v>
      </c>
    </row>
    <row r="34" spans="1:5">
      <c r="A34" s="21">
        <v>33</v>
      </c>
      <c r="B34" s="22" t="s">
        <v>42</v>
      </c>
      <c r="C34" s="21">
        <v>4.0295000000000005</v>
      </c>
      <c r="D34" s="21">
        <v>9.2999999999999999E-2</v>
      </c>
      <c r="E34" s="21">
        <v>5.58</v>
      </c>
    </row>
    <row r="35" spans="1:5">
      <c r="A35" s="21">
        <v>34</v>
      </c>
      <c r="B35" s="22" t="s">
        <v>42</v>
      </c>
      <c r="C35" s="21">
        <v>3.3559999999999999</v>
      </c>
      <c r="D35" s="21">
        <v>9.2999999999999999E-2</v>
      </c>
      <c r="E35" s="21">
        <v>4.8360000000000003</v>
      </c>
    </row>
    <row r="36" spans="1:5">
      <c r="A36" s="21">
        <v>35</v>
      </c>
      <c r="B36" s="22" t="s">
        <v>42</v>
      </c>
      <c r="C36" s="21">
        <v>1.8580000000000001</v>
      </c>
      <c r="D36" s="21">
        <v>0.13950000000000001</v>
      </c>
      <c r="E36" s="21">
        <v>6.9749999999999996</v>
      </c>
    </row>
    <row r="37" spans="1:5">
      <c r="A37" s="21">
        <v>36</v>
      </c>
      <c r="B37" s="22" t="s">
        <v>42</v>
      </c>
      <c r="C37" s="21">
        <v>2.8915000000000002</v>
      </c>
      <c r="D37" s="21">
        <v>0.13950000000000001</v>
      </c>
      <c r="E37" s="21">
        <v>4.650000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J1" sqref="J1"/>
    </sheetView>
  </sheetViews>
  <sheetFormatPr baseColWidth="10" defaultRowHeight="15" x14ac:dyDescent="0"/>
  <cols>
    <col min="5" max="5" width="13.1640625" customWidth="1"/>
    <col min="7" max="7" width="9.5" bestFit="1" customWidth="1"/>
  </cols>
  <sheetData>
    <row r="1" spans="1:10" ht="45" thickBot="1">
      <c r="A1" s="1" t="s">
        <v>0</v>
      </c>
      <c r="B1" s="2" t="s">
        <v>1</v>
      </c>
      <c r="C1" s="3" t="s">
        <v>2</v>
      </c>
      <c r="D1" s="3" t="s">
        <v>3</v>
      </c>
      <c r="E1" s="24" t="s">
        <v>62</v>
      </c>
      <c r="F1" s="24" t="s">
        <v>63</v>
      </c>
      <c r="G1" s="24" t="s">
        <v>64</v>
      </c>
      <c r="H1" s="24" t="s">
        <v>65</v>
      </c>
      <c r="I1" s="24" t="s">
        <v>66</v>
      </c>
      <c r="J1" s="24" t="s">
        <v>67</v>
      </c>
    </row>
    <row r="2" spans="1:10">
      <c r="A2" s="13">
        <v>4</v>
      </c>
      <c r="B2" s="15" t="s">
        <v>4</v>
      </c>
      <c r="C2" s="16">
        <v>4</v>
      </c>
      <c r="D2" s="4" t="s">
        <v>10</v>
      </c>
      <c r="E2">
        <v>2</v>
      </c>
      <c r="F2">
        <v>3</v>
      </c>
      <c r="G2">
        <v>3</v>
      </c>
      <c r="H2">
        <v>0</v>
      </c>
      <c r="I2">
        <v>8</v>
      </c>
    </row>
    <row r="3" spans="1:10">
      <c r="A3" s="6"/>
      <c r="B3" s="9"/>
      <c r="C3" s="11"/>
      <c r="D3" s="4" t="s">
        <v>11</v>
      </c>
      <c r="E3">
        <v>2</v>
      </c>
      <c r="F3">
        <v>2</v>
      </c>
      <c r="G3">
        <v>2</v>
      </c>
      <c r="H3">
        <v>0</v>
      </c>
      <c r="I3">
        <v>6</v>
      </c>
    </row>
    <row r="4" spans="1:10">
      <c r="A4" s="6"/>
      <c r="B4" s="9"/>
      <c r="C4" s="11"/>
      <c r="D4" s="4" t="s">
        <v>12</v>
      </c>
      <c r="E4">
        <v>0</v>
      </c>
      <c r="F4">
        <v>0</v>
      </c>
      <c r="G4">
        <v>1</v>
      </c>
      <c r="H4">
        <v>0</v>
      </c>
      <c r="I4">
        <v>1</v>
      </c>
    </row>
    <row r="5" spans="1:10">
      <c r="A5" s="6"/>
      <c r="B5" s="9"/>
      <c r="C5" s="11"/>
      <c r="D5" s="4" t="s">
        <v>13</v>
      </c>
      <c r="E5">
        <v>0</v>
      </c>
      <c r="F5">
        <v>2</v>
      </c>
      <c r="G5">
        <v>2</v>
      </c>
      <c r="H5">
        <v>0</v>
      </c>
      <c r="I5">
        <v>4</v>
      </c>
    </row>
    <row r="6" spans="1:10">
      <c r="A6" s="6"/>
      <c r="B6" s="11" t="s">
        <v>5</v>
      </c>
      <c r="C6" s="11">
        <v>4</v>
      </c>
      <c r="D6" s="4" t="s">
        <v>14</v>
      </c>
      <c r="E6">
        <v>2</v>
      </c>
      <c r="F6">
        <v>2</v>
      </c>
      <c r="G6">
        <v>2</v>
      </c>
      <c r="H6">
        <v>0</v>
      </c>
      <c r="I6">
        <v>6</v>
      </c>
    </row>
    <row r="7" spans="1:10">
      <c r="A7" s="6"/>
      <c r="B7" s="11"/>
      <c r="C7" s="11"/>
      <c r="D7" s="4" t="s">
        <v>15</v>
      </c>
      <c r="E7">
        <v>3</v>
      </c>
      <c r="F7">
        <v>3</v>
      </c>
      <c r="G7">
        <v>3</v>
      </c>
      <c r="H7">
        <v>0</v>
      </c>
      <c r="I7">
        <v>9</v>
      </c>
    </row>
    <row r="8" spans="1:10">
      <c r="A8" s="6"/>
      <c r="B8" s="11"/>
      <c r="C8" s="11"/>
      <c r="D8" s="4" t="s">
        <v>16</v>
      </c>
      <c r="E8">
        <v>1</v>
      </c>
      <c r="F8">
        <v>1</v>
      </c>
      <c r="G8">
        <v>1</v>
      </c>
      <c r="H8">
        <v>0</v>
      </c>
      <c r="I8">
        <v>3</v>
      </c>
    </row>
    <row r="9" spans="1:10" ht="16" thickBot="1">
      <c r="A9" s="14"/>
      <c r="B9" s="17"/>
      <c r="C9" s="17"/>
      <c r="D9" s="4" t="s">
        <v>17</v>
      </c>
      <c r="E9">
        <v>1</v>
      </c>
      <c r="F9">
        <v>1</v>
      </c>
      <c r="G9">
        <v>2</v>
      </c>
      <c r="H9">
        <v>0</v>
      </c>
      <c r="I9">
        <v>4</v>
      </c>
    </row>
    <row r="10" spans="1:10">
      <c r="A10" s="5">
        <v>25</v>
      </c>
      <c r="B10" s="8" t="s">
        <v>6</v>
      </c>
      <c r="C10" s="10">
        <v>4</v>
      </c>
      <c r="D10" s="4" t="s">
        <v>18</v>
      </c>
      <c r="E10">
        <v>3</v>
      </c>
      <c r="F10">
        <v>3</v>
      </c>
      <c r="G10">
        <v>3</v>
      </c>
      <c r="H10">
        <v>0</v>
      </c>
      <c r="I10">
        <v>9</v>
      </c>
    </row>
    <row r="11" spans="1:10">
      <c r="A11" s="6"/>
      <c r="B11" s="9"/>
      <c r="C11" s="11"/>
      <c r="D11" s="4" t="s">
        <v>19</v>
      </c>
      <c r="E11">
        <v>3</v>
      </c>
      <c r="F11">
        <v>3</v>
      </c>
      <c r="G11">
        <v>3</v>
      </c>
      <c r="H11">
        <v>0</v>
      </c>
      <c r="I11">
        <v>9</v>
      </c>
    </row>
    <row r="12" spans="1:10">
      <c r="A12" s="6"/>
      <c r="B12" s="9"/>
      <c r="C12" s="11"/>
      <c r="D12" s="4" t="s">
        <v>20</v>
      </c>
      <c r="E12">
        <v>1</v>
      </c>
      <c r="F12">
        <v>1</v>
      </c>
      <c r="G12">
        <v>1</v>
      </c>
      <c r="H12">
        <v>0</v>
      </c>
      <c r="I12">
        <v>3</v>
      </c>
    </row>
    <row r="13" spans="1:10">
      <c r="A13" s="6"/>
      <c r="B13" s="9"/>
      <c r="C13" s="11"/>
      <c r="D13" s="4" t="s">
        <v>21</v>
      </c>
      <c r="E13">
        <v>1</v>
      </c>
      <c r="F13">
        <v>1</v>
      </c>
      <c r="G13">
        <v>2</v>
      </c>
      <c r="H13">
        <v>0</v>
      </c>
      <c r="I13">
        <v>3</v>
      </c>
    </row>
    <row r="14" spans="1:10">
      <c r="A14" s="6"/>
      <c r="B14" s="11" t="s">
        <v>7</v>
      </c>
      <c r="C14" s="11">
        <v>4</v>
      </c>
      <c r="D14" s="4" t="s">
        <v>22</v>
      </c>
      <c r="E14">
        <v>3</v>
      </c>
      <c r="F14">
        <v>3</v>
      </c>
      <c r="G14">
        <v>3</v>
      </c>
      <c r="H14">
        <v>0</v>
      </c>
      <c r="I14">
        <v>9</v>
      </c>
    </row>
    <row r="15" spans="1:10">
      <c r="A15" s="6"/>
      <c r="B15" s="11"/>
      <c r="C15" s="11"/>
      <c r="D15" s="4" t="s">
        <v>23</v>
      </c>
      <c r="E15">
        <v>0</v>
      </c>
      <c r="F15">
        <v>0</v>
      </c>
      <c r="G15">
        <v>1</v>
      </c>
      <c r="H15">
        <v>0</v>
      </c>
      <c r="I15">
        <v>1</v>
      </c>
    </row>
    <row r="16" spans="1:10">
      <c r="A16" s="6"/>
      <c r="B16" s="11"/>
      <c r="C16" s="11"/>
      <c r="D16" s="4" t="s">
        <v>24</v>
      </c>
      <c r="E16">
        <v>1</v>
      </c>
      <c r="F16">
        <v>3</v>
      </c>
      <c r="G16">
        <v>3</v>
      </c>
      <c r="H16">
        <v>0</v>
      </c>
      <c r="I16">
        <v>7</v>
      </c>
    </row>
    <row r="17" spans="1:9" ht="16" thickBot="1">
      <c r="A17" s="7"/>
      <c r="B17" s="12"/>
      <c r="C17" s="12"/>
      <c r="D17" s="4" t="s">
        <v>25</v>
      </c>
      <c r="E17">
        <v>1</v>
      </c>
      <c r="F17">
        <v>1</v>
      </c>
      <c r="G17">
        <v>1</v>
      </c>
      <c r="H17">
        <v>0</v>
      </c>
      <c r="I17">
        <v>3</v>
      </c>
    </row>
    <row r="18" spans="1:9">
      <c r="A18" s="13">
        <v>35</v>
      </c>
      <c r="B18" s="15" t="s">
        <v>8</v>
      </c>
      <c r="C18" s="16">
        <v>4</v>
      </c>
      <c r="D18" s="4" t="s">
        <v>26</v>
      </c>
      <c r="E18">
        <v>1</v>
      </c>
      <c r="F18">
        <v>2</v>
      </c>
      <c r="G18">
        <v>2</v>
      </c>
      <c r="H18">
        <v>0</v>
      </c>
      <c r="I18">
        <v>5</v>
      </c>
    </row>
    <row r="19" spans="1:9">
      <c r="A19" s="6"/>
      <c r="B19" s="9"/>
      <c r="C19" s="11"/>
      <c r="D19" s="4" t="s">
        <v>27</v>
      </c>
      <c r="E19">
        <v>2</v>
      </c>
      <c r="F19">
        <v>1</v>
      </c>
      <c r="G19">
        <v>2</v>
      </c>
      <c r="H19">
        <v>0</v>
      </c>
      <c r="I19">
        <v>5</v>
      </c>
    </row>
    <row r="20" spans="1:9">
      <c r="A20" s="6"/>
      <c r="B20" s="9"/>
      <c r="C20" s="11"/>
      <c r="D20" s="4" t="s">
        <v>28</v>
      </c>
      <c r="E20">
        <v>3</v>
      </c>
      <c r="F20">
        <v>1</v>
      </c>
      <c r="G20">
        <v>3</v>
      </c>
      <c r="H20">
        <v>0</v>
      </c>
      <c r="I20">
        <v>7</v>
      </c>
    </row>
    <row r="21" spans="1:9">
      <c r="A21" s="6"/>
      <c r="B21" s="9"/>
      <c r="C21" s="11"/>
      <c r="D21" s="4" t="s">
        <v>29</v>
      </c>
      <c r="E21">
        <v>2</v>
      </c>
      <c r="F21">
        <v>2</v>
      </c>
      <c r="G21">
        <v>2</v>
      </c>
      <c r="H21">
        <v>0</v>
      </c>
      <c r="I21">
        <v>6</v>
      </c>
    </row>
    <row r="22" spans="1:9">
      <c r="A22" s="6"/>
      <c r="B22" s="11" t="s">
        <v>9</v>
      </c>
      <c r="C22" s="11">
        <v>4</v>
      </c>
      <c r="D22" s="4" t="s">
        <v>30</v>
      </c>
      <c r="E22">
        <v>2</v>
      </c>
      <c r="F22">
        <v>2</v>
      </c>
      <c r="G22">
        <v>2</v>
      </c>
      <c r="H22">
        <v>0</v>
      </c>
      <c r="I22">
        <v>6</v>
      </c>
    </row>
    <row r="23" spans="1:9">
      <c r="A23" s="6"/>
      <c r="B23" s="11"/>
      <c r="C23" s="11"/>
      <c r="D23" s="4" t="s">
        <v>31</v>
      </c>
      <c r="E23">
        <v>3</v>
      </c>
      <c r="F23">
        <v>3</v>
      </c>
      <c r="G23">
        <v>3</v>
      </c>
      <c r="H23">
        <v>0</v>
      </c>
      <c r="I23">
        <v>9</v>
      </c>
    </row>
    <row r="24" spans="1:9">
      <c r="A24" s="6"/>
      <c r="B24" s="11"/>
      <c r="C24" s="11"/>
      <c r="D24" s="4" t="s">
        <v>32</v>
      </c>
      <c r="E24">
        <v>0</v>
      </c>
      <c r="F24">
        <v>3</v>
      </c>
      <c r="G24">
        <v>2</v>
      </c>
      <c r="H24">
        <v>0</v>
      </c>
      <c r="I24">
        <v>5</v>
      </c>
    </row>
    <row r="25" spans="1:9" ht="16" thickBot="1">
      <c r="A25" s="14"/>
      <c r="B25" s="17"/>
      <c r="C25" s="17"/>
      <c r="D25" s="4" t="s">
        <v>33</v>
      </c>
      <c r="E25">
        <v>0</v>
      </c>
      <c r="F25">
        <v>2</v>
      </c>
      <c r="G25">
        <v>3</v>
      </c>
      <c r="H25">
        <v>0</v>
      </c>
      <c r="I25">
        <v>5</v>
      </c>
    </row>
  </sheetData>
  <mergeCells count="15">
    <mergeCell ref="A18:A25"/>
    <mergeCell ref="B18:B21"/>
    <mergeCell ref="C18:C21"/>
    <mergeCell ref="B22:B25"/>
    <mergeCell ref="C22:C25"/>
    <mergeCell ref="A2:A9"/>
    <mergeCell ref="B2:B5"/>
    <mergeCell ref="C2:C5"/>
    <mergeCell ref="B6:B9"/>
    <mergeCell ref="C6:C9"/>
    <mergeCell ref="A10:A17"/>
    <mergeCell ref="B10:B13"/>
    <mergeCell ref="C10:C13"/>
    <mergeCell ref="B14:B17"/>
    <mergeCell ref="C14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O23" sqref="O23"/>
    </sheetView>
  </sheetViews>
  <sheetFormatPr baseColWidth="10" defaultRowHeight="15" x14ac:dyDescent="0"/>
  <sheetData>
    <row r="1" spans="1:11" ht="45" thickBot="1">
      <c r="A1" s="1" t="s">
        <v>0</v>
      </c>
      <c r="B1" s="2" t="s">
        <v>1</v>
      </c>
      <c r="C1" s="3" t="s">
        <v>2</v>
      </c>
      <c r="D1" s="3" t="s">
        <v>3</v>
      </c>
      <c r="E1" t="s">
        <v>48</v>
      </c>
      <c r="F1" t="s">
        <v>35</v>
      </c>
      <c r="G1" t="s">
        <v>36</v>
      </c>
      <c r="H1" t="s">
        <v>39</v>
      </c>
      <c r="I1" t="s">
        <v>37</v>
      </c>
      <c r="J1" t="s">
        <v>40</v>
      </c>
      <c r="K1" t="s">
        <v>38</v>
      </c>
    </row>
    <row r="2" spans="1:11">
      <c r="A2" s="13">
        <v>4</v>
      </c>
      <c r="B2" s="15" t="s">
        <v>4</v>
      </c>
      <c r="C2" s="16">
        <v>4</v>
      </c>
      <c r="D2" s="4" t="s">
        <v>10</v>
      </c>
      <c r="E2">
        <v>323</v>
      </c>
      <c r="F2">
        <v>482</v>
      </c>
      <c r="G2">
        <v>456</v>
      </c>
      <c r="H2">
        <v>418</v>
      </c>
      <c r="I2">
        <v>362</v>
      </c>
      <c r="J2">
        <v>369</v>
      </c>
      <c r="K2">
        <v>376</v>
      </c>
    </row>
    <row r="3" spans="1:11">
      <c r="A3" s="6"/>
      <c r="B3" s="9"/>
      <c r="C3" s="11"/>
      <c r="D3" s="4" t="s">
        <v>11</v>
      </c>
      <c r="E3">
        <v>482</v>
      </c>
      <c r="F3">
        <v>581</v>
      </c>
      <c r="G3">
        <v>387</v>
      </c>
      <c r="H3">
        <v>320</v>
      </c>
      <c r="I3">
        <v>360</v>
      </c>
      <c r="J3">
        <v>363</v>
      </c>
      <c r="K3">
        <v>380</v>
      </c>
    </row>
    <row r="4" spans="1:11">
      <c r="A4" s="6"/>
      <c r="B4" s="9"/>
      <c r="C4" s="11"/>
      <c r="D4" s="4" t="s">
        <v>12</v>
      </c>
      <c r="E4">
        <v>591</v>
      </c>
      <c r="F4">
        <v>812</v>
      </c>
      <c r="G4">
        <v>799</v>
      </c>
      <c r="H4">
        <v>775</v>
      </c>
      <c r="I4">
        <v>703</v>
      </c>
      <c r="J4">
        <v>735</v>
      </c>
      <c r="K4">
        <v>767</v>
      </c>
    </row>
    <row r="5" spans="1:11">
      <c r="A5" s="6"/>
      <c r="B5" s="9"/>
      <c r="C5" s="11"/>
      <c r="D5" s="4" t="s">
        <v>13</v>
      </c>
      <c r="E5">
        <v>470</v>
      </c>
      <c r="F5">
        <v>605</v>
      </c>
      <c r="G5">
        <v>331</v>
      </c>
      <c r="H5">
        <v>273</v>
      </c>
      <c r="I5">
        <v>239</v>
      </c>
      <c r="J5">
        <v>259</v>
      </c>
      <c r="K5">
        <v>339</v>
      </c>
    </row>
    <row r="6" spans="1:11">
      <c r="A6" s="6"/>
      <c r="B6" s="11" t="s">
        <v>5</v>
      </c>
      <c r="C6" s="11">
        <v>4</v>
      </c>
      <c r="D6" s="4" t="s">
        <v>14</v>
      </c>
      <c r="E6">
        <v>350</v>
      </c>
      <c r="F6">
        <v>450</v>
      </c>
      <c r="G6">
        <v>384</v>
      </c>
      <c r="H6">
        <v>383</v>
      </c>
      <c r="I6">
        <v>374</v>
      </c>
      <c r="J6">
        <v>385</v>
      </c>
      <c r="K6">
        <v>394</v>
      </c>
    </row>
    <row r="7" spans="1:11">
      <c r="A7" s="6"/>
      <c r="B7" s="11"/>
      <c r="C7" s="11"/>
      <c r="D7" s="4" t="s">
        <v>15</v>
      </c>
      <c r="E7">
        <v>583</v>
      </c>
      <c r="F7">
        <v>606</v>
      </c>
      <c r="G7">
        <v>448</v>
      </c>
      <c r="H7">
        <v>571</v>
      </c>
      <c r="I7">
        <v>543</v>
      </c>
      <c r="J7">
        <v>504</v>
      </c>
      <c r="K7">
        <v>549</v>
      </c>
    </row>
    <row r="8" spans="1:11">
      <c r="A8" s="6"/>
      <c r="B8" s="11"/>
      <c r="C8" s="11"/>
      <c r="D8" s="4" t="s">
        <v>16</v>
      </c>
      <c r="E8">
        <v>492</v>
      </c>
      <c r="F8">
        <v>602</v>
      </c>
      <c r="G8">
        <v>354</v>
      </c>
      <c r="H8">
        <v>416</v>
      </c>
      <c r="I8">
        <v>418</v>
      </c>
      <c r="J8">
        <v>410</v>
      </c>
      <c r="K8">
        <v>545</v>
      </c>
    </row>
    <row r="9" spans="1:11" ht="16" thickBot="1">
      <c r="A9" s="14"/>
      <c r="B9" s="17"/>
      <c r="C9" s="17"/>
      <c r="D9" s="4" t="s">
        <v>17</v>
      </c>
      <c r="E9">
        <v>327</v>
      </c>
      <c r="F9">
        <v>417</v>
      </c>
      <c r="G9">
        <v>312</v>
      </c>
      <c r="H9">
        <v>312</v>
      </c>
      <c r="I9">
        <v>354</v>
      </c>
      <c r="J9">
        <v>354</v>
      </c>
      <c r="K9">
        <v>400</v>
      </c>
    </row>
    <row r="10" spans="1:11">
      <c r="A10" s="5">
        <v>25</v>
      </c>
      <c r="B10" s="8" t="s">
        <v>6</v>
      </c>
      <c r="C10" s="10">
        <v>4</v>
      </c>
      <c r="D10" s="4" t="s">
        <v>18</v>
      </c>
      <c r="E10">
        <v>402</v>
      </c>
      <c r="F10">
        <v>448</v>
      </c>
      <c r="G10">
        <v>352</v>
      </c>
      <c r="H10">
        <v>323</v>
      </c>
      <c r="I10">
        <v>315</v>
      </c>
      <c r="J10">
        <v>344</v>
      </c>
      <c r="K10">
        <v>365</v>
      </c>
    </row>
    <row r="11" spans="1:11">
      <c r="A11" s="6"/>
      <c r="B11" s="9"/>
      <c r="C11" s="11"/>
      <c r="D11" s="4" t="s">
        <v>19</v>
      </c>
      <c r="E11">
        <v>559</v>
      </c>
      <c r="F11">
        <v>653</v>
      </c>
      <c r="G11">
        <v>456</v>
      </c>
      <c r="H11">
        <v>541</v>
      </c>
      <c r="I11">
        <v>562</v>
      </c>
      <c r="J11">
        <v>533</v>
      </c>
      <c r="K11">
        <v>551</v>
      </c>
    </row>
    <row r="12" spans="1:11">
      <c r="A12" s="6"/>
      <c r="B12" s="9"/>
      <c r="C12" s="11"/>
      <c r="D12" s="4" t="s">
        <v>20</v>
      </c>
      <c r="E12">
        <v>422</v>
      </c>
      <c r="F12">
        <v>520</v>
      </c>
      <c r="G12">
        <v>371</v>
      </c>
      <c r="H12">
        <v>405</v>
      </c>
      <c r="I12">
        <v>418</v>
      </c>
      <c r="J12">
        <v>412</v>
      </c>
      <c r="K12">
        <v>434</v>
      </c>
    </row>
    <row r="13" spans="1:11">
      <c r="A13" s="6"/>
      <c r="B13" s="9"/>
      <c r="C13" s="11"/>
      <c r="D13" s="4" t="s">
        <v>21</v>
      </c>
      <c r="E13">
        <v>410</v>
      </c>
      <c r="F13">
        <v>413</v>
      </c>
      <c r="G13">
        <v>333</v>
      </c>
      <c r="H13">
        <v>312</v>
      </c>
      <c r="I13">
        <v>310</v>
      </c>
      <c r="J13">
        <v>317</v>
      </c>
      <c r="K13">
        <v>341</v>
      </c>
    </row>
    <row r="14" spans="1:11">
      <c r="A14" s="6"/>
      <c r="B14" s="11" t="s">
        <v>7</v>
      </c>
      <c r="C14" s="11">
        <v>4</v>
      </c>
      <c r="D14" s="4" t="s">
        <v>22</v>
      </c>
      <c r="E14">
        <v>354</v>
      </c>
      <c r="F14">
        <v>438</v>
      </c>
      <c r="G14">
        <v>408</v>
      </c>
      <c r="H14">
        <v>429</v>
      </c>
      <c r="I14">
        <v>427</v>
      </c>
      <c r="J14">
        <v>432</v>
      </c>
      <c r="K14">
        <v>434</v>
      </c>
    </row>
    <row r="15" spans="1:11">
      <c r="A15" s="6"/>
      <c r="B15" s="11"/>
      <c r="C15" s="11"/>
      <c r="D15" s="4" t="s">
        <v>23</v>
      </c>
      <c r="E15">
        <v>668</v>
      </c>
      <c r="F15">
        <v>695</v>
      </c>
      <c r="G15">
        <v>687</v>
      </c>
      <c r="H15">
        <v>599</v>
      </c>
      <c r="I15">
        <v>607</v>
      </c>
      <c r="J15">
        <v>626</v>
      </c>
      <c r="K15">
        <v>658</v>
      </c>
    </row>
    <row r="16" spans="1:11">
      <c r="A16" s="6"/>
      <c r="B16" s="11"/>
      <c r="C16" s="11"/>
      <c r="D16" s="4" t="s">
        <v>24</v>
      </c>
      <c r="E16">
        <v>565</v>
      </c>
      <c r="F16">
        <v>551</v>
      </c>
      <c r="G16">
        <v>442</v>
      </c>
      <c r="H16">
        <v>413</v>
      </c>
      <c r="I16">
        <v>392</v>
      </c>
      <c r="J16">
        <v>405</v>
      </c>
      <c r="K16">
        <v>437</v>
      </c>
    </row>
    <row r="17" spans="1:11" ht="16" thickBot="1">
      <c r="A17" s="7"/>
      <c r="B17" s="12"/>
      <c r="C17" s="12"/>
      <c r="D17" s="4" t="s">
        <v>25</v>
      </c>
      <c r="E17">
        <v>360</v>
      </c>
      <c r="F17">
        <v>356</v>
      </c>
      <c r="G17">
        <v>302</v>
      </c>
      <c r="H17">
        <v>331</v>
      </c>
      <c r="I17">
        <v>357</v>
      </c>
      <c r="J17">
        <v>376</v>
      </c>
      <c r="K17">
        <v>387</v>
      </c>
    </row>
    <row r="18" spans="1:11">
      <c r="A18" s="13">
        <v>35</v>
      </c>
      <c r="B18" s="15" t="s">
        <v>8</v>
      </c>
      <c r="C18" s="16">
        <v>4</v>
      </c>
      <c r="D18" s="4" t="s">
        <v>26</v>
      </c>
      <c r="E18">
        <v>347</v>
      </c>
      <c r="F18">
        <v>453</v>
      </c>
      <c r="G18">
        <v>451</v>
      </c>
      <c r="H18">
        <v>426</v>
      </c>
      <c r="I18">
        <v>413</v>
      </c>
      <c r="J18">
        <v>403</v>
      </c>
      <c r="K18">
        <v>416</v>
      </c>
    </row>
    <row r="19" spans="1:11">
      <c r="A19" s="6"/>
      <c r="B19" s="9"/>
      <c r="C19" s="11"/>
      <c r="D19" s="4" t="s">
        <v>27</v>
      </c>
      <c r="E19">
        <v>668</v>
      </c>
      <c r="F19">
        <v>717</v>
      </c>
      <c r="G19">
        <v>666</v>
      </c>
      <c r="H19">
        <v>679</v>
      </c>
      <c r="I19">
        <v>666</v>
      </c>
      <c r="J19">
        <v>668</v>
      </c>
      <c r="K19">
        <v>669</v>
      </c>
    </row>
    <row r="20" spans="1:11">
      <c r="A20" s="6"/>
      <c r="B20" s="9"/>
      <c r="C20" s="11"/>
      <c r="D20" s="4" t="s">
        <v>28</v>
      </c>
      <c r="E20">
        <v>583</v>
      </c>
      <c r="F20">
        <v>606</v>
      </c>
      <c r="G20">
        <v>448</v>
      </c>
      <c r="H20">
        <v>571</v>
      </c>
      <c r="I20">
        <v>543</v>
      </c>
      <c r="J20">
        <v>504</v>
      </c>
      <c r="K20">
        <v>549</v>
      </c>
    </row>
    <row r="21" spans="1:11">
      <c r="A21" s="6"/>
      <c r="B21" s="9"/>
      <c r="C21" s="11"/>
      <c r="D21" s="4" t="s">
        <v>29</v>
      </c>
      <c r="E21">
        <v>606</v>
      </c>
      <c r="F21">
        <v>587</v>
      </c>
      <c r="G21">
        <v>546</v>
      </c>
      <c r="H21">
        <v>594</v>
      </c>
      <c r="I21">
        <v>535</v>
      </c>
      <c r="J21">
        <v>535</v>
      </c>
      <c r="K21">
        <v>506</v>
      </c>
    </row>
    <row r="22" spans="1:11">
      <c r="A22" s="6"/>
      <c r="B22" s="11" t="s">
        <v>9</v>
      </c>
      <c r="C22" s="11">
        <v>4</v>
      </c>
      <c r="D22" s="4" t="s">
        <v>30</v>
      </c>
      <c r="E22">
        <v>424</v>
      </c>
      <c r="F22">
        <v>432</v>
      </c>
      <c r="G22">
        <v>448</v>
      </c>
      <c r="H22">
        <v>384</v>
      </c>
      <c r="I22">
        <v>382</v>
      </c>
      <c r="J22">
        <v>382</v>
      </c>
      <c r="K22">
        <v>344</v>
      </c>
    </row>
    <row r="23" spans="1:11">
      <c r="A23" s="6"/>
      <c r="B23" s="11"/>
      <c r="C23" s="11"/>
      <c r="D23" s="4" t="s">
        <v>31</v>
      </c>
      <c r="E23">
        <v>465</v>
      </c>
      <c r="F23">
        <v>509</v>
      </c>
      <c r="G23">
        <v>488</v>
      </c>
      <c r="H23">
        <v>490</v>
      </c>
      <c r="I23">
        <v>426</v>
      </c>
      <c r="J23">
        <v>392</v>
      </c>
      <c r="K23">
        <v>363</v>
      </c>
    </row>
    <row r="24" spans="1:11">
      <c r="A24" s="6"/>
      <c r="B24" s="11"/>
      <c r="C24" s="11"/>
      <c r="D24" s="4" t="s">
        <v>32</v>
      </c>
      <c r="E24">
        <v>575</v>
      </c>
      <c r="F24">
        <v>687</v>
      </c>
      <c r="G24">
        <v>638</v>
      </c>
      <c r="H24">
        <v>464</v>
      </c>
      <c r="I24">
        <v>482</v>
      </c>
      <c r="J24">
        <v>525</v>
      </c>
      <c r="K24">
        <v>559</v>
      </c>
    </row>
    <row r="25" spans="1:11" ht="16" thickBot="1">
      <c r="A25" s="14"/>
      <c r="B25" s="17"/>
      <c r="C25" s="17"/>
      <c r="D25" s="4" t="s">
        <v>33</v>
      </c>
      <c r="E25">
        <v>407</v>
      </c>
      <c r="F25">
        <v>1009</v>
      </c>
      <c r="G25">
        <v>1147</v>
      </c>
      <c r="H25">
        <v>903</v>
      </c>
      <c r="I25">
        <v>956</v>
      </c>
      <c r="J25">
        <v>1030</v>
      </c>
      <c r="K25">
        <v>1078</v>
      </c>
    </row>
    <row r="29" spans="1:11">
      <c r="E29" t="s">
        <v>68</v>
      </c>
    </row>
  </sheetData>
  <mergeCells count="15">
    <mergeCell ref="A18:A25"/>
    <mergeCell ref="B18:B21"/>
    <mergeCell ref="C18:C21"/>
    <mergeCell ref="B22:B25"/>
    <mergeCell ref="C22:C25"/>
    <mergeCell ref="A2:A9"/>
    <mergeCell ref="B2:B5"/>
    <mergeCell ref="C2:C5"/>
    <mergeCell ref="B6:B9"/>
    <mergeCell ref="C6:C9"/>
    <mergeCell ref="A10:A17"/>
    <mergeCell ref="B10:B13"/>
    <mergeCell ref="C10:C13"/>
    <mergeCell ref="B14:B17"/>
    <mergeCell ref="C14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E27" sqref="E27"/>
    </sheetView>
  </sheetViews>
  <sheetFormatPr baseColWidth="10" defaultRowHeight="15" x14ac:dyDescent="0"/>
  <sheetData>
    <row r="1" spans="1:10" ht="31" thickBot="1">
      <c r="A1" s="2" t="s">
        <v>1</v>
      </c>
      <c r="B1" s="3" t="s">
        <v>2</v>
      </c>
      <c r="C1" s="3" t="s">
        <v>3</v>
      </c>
      <c r="D1" t="s">
        <v>48</v>
      </c>
      <c r="E1" t="s">
        <v>35</v>
      </c>
      <c r="F1" t="s">
        <v>36</v>
      </c>
      <c r="G1" t="s">
        <v>39</v>
      </c>
      <c r="H1" t="s">
        <v>37</v>
      </c>
      <c r="I1" t="s">
        <v>40</v>
      </c>
      <c r="J1" t="s">
        <v>38</v>
      </c>
    </row>
    <row r="2" spans="1:10">
      <c r="A2" s="15" t="s">
        <v>4</v>
      </c>
      <c r="B2" s="16">
        <v>4</v>
      </c>
      <c r="C2" s="4" t="s">
        <v>10</v>
      </c>
      <c r="F2">
        <v>0.2</v>
      </c>
      <c r="G2">
        <v>0.2</v>
      </c>
      <c r="H2">
        <v>0.2</v>
      </c>
      <c r="I2">
        <v>0.2</v>
      </c>
      <c r="J2">
        <v>0.2</v>
      </c>
    </row>
    <row r="3" spans="1:10">
      <c r="A3" s="9"/>
      <c r="B3" s="11"/>
      <c r="C3" s="4" t="s">
        <v>11</v>
      </c>
      <c r="D3">
        <v>0.2</v>
      </c>
      <c r="E3">
        <v>0.1</v>
      </c>
      <c r="F3">
        <v>0.1</v>
      </c>
      <c r="G3">
        <v>0.1</v>
      </c>
      <c r="H3">
        <v>0.2</v>
      </c>
      <c r="I3">
        <v>0.2</v>
      </c>
      <c r="J3">
        <v>0.2</v>
      </c>
    </row>
    <row r="4" spans="1:10">
      <c r="A4" s="9"/>
      <c r="B4" s="11"/>
      <c r="C4" s="4" t="s">
        <v>12</v>
      </c>
      <c r="D4">
        <v>0.3</v>
      </c>
      <c r="E4">
        <v>0.1</v>
      </c>
      <c r="F4">
        <v>0.4</v>
      </c>
      <c r="G4">
        <v>0.1</v>
      </c>
      <c r="H4">
        <v>0.1</v>
      </c>
      <c r="I4">
        <v>0.1</v>
      </c>
      <c r="J4">
        <v>0.1</v>
      </c>
    </row>
    <row r="5" spans="1:10">
      <c r="A5" s="9"/>
      <c r="B5" s="11"/>
      <c r="C5" s="4" t="s">
        <v>13</v>
      </c>
      <c r="D5">
        <v>0.7</v>
      </c>
      <c r="E5">
        <v>0.2</v>
      </c>
      <c r="F5">
        <v>0.3</v>
      </c>
      <c r="G5">
        <v>0.2</v>
      </c>
      <c r="H5">
        <v>0.2</v>
      </c>
      <c r="I5">
        <v>0.1</v>
      </c>
      <c r="J5">
        <v>0.2</v>
      </c>
    </row>
    <row r="6" spans="1:10">
      <c r="A6" s="11" t="s">
        <v>5</v>
      </c>
      <c r="B6" s="11">
        <v>4</v>
      </c>
      <c r="C6" s="4" t="s">
        <v>14</v>
      </c>
      <c r="D6">
        <v>0.4</v>
      </c>
      <c r="E6">
        <v>0.3</v>
      </c>
      <c r="F6">
        <v>0.3</v>
      </c>
      <c r="G6">
        <v>0.3</v>
      </c>
      <c r="H6">
        <v>0.2</v>
      </c>
      <c r="I6">
        <v>0.2</v>
      </c>
      <c r="J6">
        <v>0.2</v>
      </c>
    </row>
    <row r="7" spans="1:10">
      <c r="A7" s="11"/>
      <c r="B7" s="11"/>
      <c r="C7" s="4" t="s">
        <v>15</v>
      </c>
      <c r="D7">
        <v>0.7</v>
      </c>
      <c r="E7">
        <v>0.3</v>
      </c>
      <c r="F7">
        <v>0.6</v>
      </c>
      <c r="G7">
        <v>0.6</v>
      </c>
      <c r="H7">
        <v>0.6</v>
      </c>
      <c r="I7">
        <v>0.4</v>
      </c>
      <c r="J7">
        <v>0.2</v>
      </c>
    </row>
    <row r="8" spans="1:10">
      <c r="A8" s="11"/>
      <c r="B8" s="11"/>
      <c r="C8" s="4" t="s">
        <v>16</v>
      </c>
      <c r="D8">
        <v>0.5</v>
      </c>
      <c r="E8">
        <v>0.2</v>
      </c>
      <c r="F8">
        <v>0.2</v>
      </c>
      <c r="G8">
        <v>0.2</v>
      </c>
      <c r="H8">
        <v>0.2</v>
      </c>
      <c r="I8">
        <v>0.2</v>
      </c>
      <c r="J8">
        <v>0.2</v>
      </c>
    </row>
    <row r="9" spans="1:10" ht="16" thickBot="1">
      <c r="A9" s="17"/>
      <c r="B9" s="17"/>
      <c r="C9" s="4" t="s">
        <v>17</v>
      </c>
      <c r="D9">
        <v>0.5</v>
      </c>
      <c r="E9">
        <v>0.4</v>
      </c>
      <c r="F9">
        <v>0.4</v>
      </c>
      <c r="G9">
        <v>0.4</v>
      </c>
      <c r="H9">
        <v>0.2</v>
      </c>
      <c r="I9">
        <v>0.2</v>
      </c>
      <c r="J9">
        <v>0.2</v>
      </c>
    </row>
    <row r="10" spans="1:10">
      <c r="A10" s="8" t="s">
        <v>6</v>
      </c>
      <c r="B10" s="10">
        <v>4</v>
      </c>
      <c r="C10" s="4" t="s">
        <v>18</v>
      </c>
      <c r="D10">
        <v>0.5</v>
      </c>
      <c r="E10">
        <v>0.3</v>
      </c>
      <c r="F10">
        <v>0.3</v>
      </c>
      <c r="G10">
        <v>0.3</v>
      </c>
      <c r="H10">
        <v>0.2</v>
      </c>
      <c r="I10">
        <v>0.2</v>
      </c>
      <c r="J10">
        <v>0.2</v>
      </c>
    </row>
    <row r="11" spans="1:10">
      <c r="A11" s="9"/>
      <c r="B11" s="11"/>
      <c r="C11" s="4" t="s">
        <v>19</v>
      </c>
      <c r="D11">
        <v>0.6</v>
      </c>
      <c r="E11">
        <v>0.2</v>
      </c>
      <c r="F11">
        <v>0.3</v>
      </c>
      <c r="G11">
        <v>0.4</v>
      </c>
      <c r="H11">
        <v>0.4</v>
      </c>
      <c r="I11">
        <v>0.5</v>
      </c>
      <c r="J11">
        <v>0.4</v>
      </c>
    </row>
    <row r="12" spans="1:10">
      <c r="A12" s="9"/>
      <c r="B12" s="11"/>
      <c r="C12" s="4" t="s">
        <v>20</v>
      </c>
      <c r="D12">
        <v>0.5</v>
      </c>
      <c r="E12">
        <v>0.2</v>
      </c>
      <c r="F12">
        <v>0.2</v>
      </c>
      <c r="G12">
        <v>0.2</v>
      </c>
      <c r="H12">
        <v>0.1</v>
      </c>
      <c r="I12">
        <v>0.1</v>
      </c>
      <c r="J12">
        <v>0.1</v>
      </c>
    </row>
    <row r="13" spans="1:10">
      <c r="A13" s="9"/>
      <c r="B13" s="11"/>
      <c r="C13" s="4" t="s">
        <v>21</v>
      </c>
      <c r="D13">
        <v>0.5</v>
      </c>
      <c r="E13">
        <v>0.2</v>
      </c>
      <c r="F13">
        <v>0.2</v>
      </c>
      <c r="G13">
        <v>0.2</v>
      </c>
      <c r="H13">
        <v>0.1</v>
      </c>
      <c r="I13">
        <v>0.1</v>
      </c>
      <c r="J13">
        <v>0.2</v>
      </c>
    </row>
    <row r="14" spans="1:10">
      <c r="A14" s="11" t="s">
        <v>7</v>
      </c>
      <c r="B14" s="11">
        <v>4</v>
      </c>
      <c r="C14" s="4" t="s">
        <v>22</v>
      </c>
      <c r="D14">
        <v>0.5</v>
      </c>
      <c r="E14">
        <v>0.4</v>
      </c>
      <c r="F14">
        <v>0.5</v>
      </c>
      <c r="G14">
        <v>0.6</v>
      </c>
      <c r="H14">
        <v>0.6</v>
      </c>
      <c r="I14">
        <v>0.6</v>
      </c>
      <c r="J14">
        <v>0.6</v>
      </c>
    </row>
    <row r="15" spans="1:10">
      <c r="A15" s="11"/>
      <c r="B15" s="11"/>
      <c r="C15" s="4" t="s">
        <v>23</v>
      </c>
      <c r="E15">
        <v>0.1</v>
      </c>
      <c r="F15">
        <v>0.2</v>
      </c>
      <c r="G15">
        <v>0.2</v>
      </c>
      <c r="H15">
        <v>0.2</v>
      </c>
      <c r="I15">
        <v>0.1</v>
      </c>
      <c r="J15">
        <v>0.1</v>
      </c>
    </row>
    <row r="16" spans="1:10">
      <c r="A16" s="11"/>
      <c r="B16" s="11"/>
      <c r="C16" s="4" t="s">
        <v>24</v>
      </c>
      <c r="D16">
        <v>0.2</v>
      </c>
      <c r="E16">
        <v>0.1</v>
      </c>
      <c r="F16">
        <v>0.2</v>
      </c>
      <c r="G16">
        <v>0.2</v>
      </c>
      <c r="H16">
        <v>0.1</v>
      </c>
      <c r="I16">
        <v>0.1</v>
      </c>
      <c r="J16">
        <v>0.1</v>
      </c>
    </row>
    <row r="17" spans="1:10" ht="16" thickBot="1">
      <c r="A17" s="12"/>
      <c r="B17" s="12"/>
      <c r="C17" s="4" t="s">
        <v>25</v>
      </c>
      <c r="D17">
        <v>0.5</v>
      </c>
      <c r="E17">
        <v>0.2</v>
      </c>
      <c r="F17">
        <v>0.2</v>
      </c>
      <c r="G17">
        <v>0.2</v>
      </c>
      <c r="H17">
        <v>0.2</v>
      </c>
      <c r="I17">
        <v>0.1</v>
      </c>
      <c r="J17">
        <v>0.1</v>
      </c>
    </row>
    <row r="18" spans="1:10">
      <c r="A18" s="15" t="s">
        <v>8</v>
      </c>
      <c r="B18" s="16">
        <v>4</v>
      </c>
      <c r="C18" s="4" t="s">
        <v>26</v>
      </c>
      <c r="D18">
        <v>0.4</v>
      </c>
      <c r="E18">
        <v>0.1</v>
      </c>
      <c r="F18">
        <v>0.1</v>
      </c>
      <c r="G18">
        <v>0.1</v>
      </c>
      <c r="H18">
        <v>0.3</v>
      </c>
      <c r="I18">
        <v>0.1</v>
      </c>
      <c r="J18">
        <v>0.2</v>
      </c>
    </row>
    <row r="19" spans="1:10">
      <c r="A19" s="9"/>
      <c r="B19" s="11"/>
      <c r="C19" s="4" t="s">
        <v>27</v>
      </c>
      <c r="D19">
        <v>0.2</v>
      </c>
      <c r="E19">
        <v>0.1</v>
      </c>
      <c r="F19">
        <v>0.2</v>
      </c>
      <c r="G19">
        <v>0.2</v>
      </c>
      <c r="H19">
        <v>0.1</v>
      </c>
      <c r="I19">
        <v>0.1</v>
      </c>
      <c r="J19">
        <v>0.1</v>
      </c>
    </row>
    <row r="20" spans="1:10">
      <c r="A20" s="9"/>
      <c r="B20" s="11"/>
      <c r="C20" s="4" t="s">
        <v>28</v>
      </c>
      <c r="D20">
        <v>0.2</v>
      </c>
      <c r="E20">
        <v>0.2</v>
      </c>
      <c r="F20">
        <v>0.2</v>
      </c>
      <c r="G20">
        <v>0.1</v>
      </c>
      <c r="H20">
        <v>0.1</v>
      </c>
      <c r="I20">
        <v>0.1</v>
      </c>
      <c r="J20">
        <v>0.1</v>
      </c>
    </row>
    <row r="21" spans="1:10">
      <c r="A21" s="9"/>
      <c r="B21" s="11"/>
      <c r="C21" s="4" t="s">
        <v>29</v>
      </c>
      <c r="D21">
        <v>0.5</v>
      </c>
      <c r="E21">
        <v>0.1</v>
      </c>
      <c r="F21">
        <v>0.1</v>
      </c>
      <c r="G21">
        <v>0.1</v>
      </c>
      <c r="H21">
        <v>0.2</v>
      </c>
      <c r="I21">
        <v>0.1</v>
      </c>
      <c r="J21">
        <v>0.1</v>
      </c>
    </row>
    <row r="22" spans="1:10">
      <c r="A22" s="11" t="s">
        <v>9</v>
      </c>
      <c r="B22" s="11">
        <v>4</v>
      </c>
      <c r="C22" s="4" t="s">
        <v>30</v>
      </c>
      <c r="D22">
        <v>0.2</v>
      </c>
      <c r="E22">
        <v>0.2</v>
      </c>
      <c r="F22">
        <v>0.3</v>
      </c>
      <c r="G22">
        <v>0.2</v>
      </c>
      <c r="H22">
        <v>0.2</v>
      </c>
      <c r="I22">
        <v>0.1</v>
      </c>
      <c r="J22">
        <v>0.1</v>
      </c>
    </row>
    <row r="23" spans="1:10">
      <c r="A23" s="11"/>
      <c r="B23" s="11"/>
      <c r="C23" s="4" t="s">
        <v>31</v>
      </c>
      <c r="D23">
        <v>0.7</v>
      </c>
      <c r="E23">
        <v>0.3</v>
      </c>
      <c r="F23">
        <v>0.2</v>
      </c>
      <c r="G23">
        <v>0.2</v>
      </c>
      <c r="H23">
        <v>0.2</v>
      </c>
      <c r="I23">
        <v>0.2</v>
      </c>
      <c r="J23">
        <v>0.1</v>
      </c>
    </row>
    <row r="24" spans="1:10">
      <c r="A24" s="11"/>
      <c r="B24" s="11"/>
      <c r="C24" s="4" t="s">
        <v>32</v>
      </c>
      <c r="D24">
        <v>0.3</v>
      </c>
      <c r="E24">
        <v>0.2</v>
      </c>
      <c r="F24">
        <v>0.2</v>
      </c>
      <c r="G24">
        <v>0.2</v>
      </c>
      <c r="H24">
        <v>0.2</v>
      </c>
      <c r="I24">
        <v>0.1</v>
      </c>
      <c r="J24">
        <v>0.1</v>
      </c>
    </row>
    <row r="25" spans="1:10" ht="16" thickBot="1">
      <c r="A25" s="17"/>
      <c r="B25" s="17"/>
      <c r="C25" s="4" t="s">
        <v>33</v>
      </c>
      <c r="D25">
        <v>0.5</v>
      </c>
      <c r="E25">
        <v>0.2</v>
      </c>
      <c r="F25">
        <v>0.4</v>
      </c>
      <c r="G25">
        <v>0.3</v>
      </c>
      <c r="H25">
        <v>0.2</v>
      </c>
      <c r="I25">
        <v>0.2</v>
      </c>
      <c r="J25">
        <v>0.3</v>
      </c>
    </row>
    <row r="27" spans="1:10">
      <c r="E27" t="s">
        <v>69</v>
      </c>
    </row>
  </sheetData>
  <mergeCells count="12">
    <mergeCell ref="A14:A17"/>
    <mergeCell ref="B14:B17"/>
    <mergeCell ref="A18:A21"/>
    <mergeCell ref="B18:B21"/>
    <mergeCell ref="A22:A25"/>
    <mergeCell ref="B22:B25"/>
    <mergeCell ref="A2:A5"/>
    <mergeCell ref="B2:B5"/>
    <mergeCell ref="A6:A9"/>
    <mergeCell ref="B6:B9"/>
    <mergeCell ref="A10:A13"/>
    <mergeCell ref="B10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E29" sqref="E29"/>
    </sheetView>
  </sheetViews>
  <sheetFormatPr baseColWidth="10" defaultRowHeight="15" x14ac:dyDescent="0"/>
  <sheetData>
    <row r="1" spans="1:10" ht="31" thickBot="1">
      <c r="A1" s="2" t="s">
        <v>1</v>
      </c>
      <c r="B1" s="3" t="s">
        <v>2</v>
      </c>
      <c r="C1" s="3" t="s">
        <v>3</v>
      </c>
      <c r="D1" t="s">
        <v>48</v>
      </c>
      <c r="E1" t="s">
        <v>35</v>
      </c>
      <c r="F1" t="s">
        <v>36</v>
      </c>
      <c r="G1" t="s">
        <v>39</v>
      </c>
      <c r="H1" t="s">
        <v>37</v>
      </c>
      <c r="I1" t="s">
        <v>40</v>
      </c>
      <c r="J1" t="s">
        <v>38</v>
      </c>
    </row>
    <row r="2" spans="1:10">
      <c r="A2" s="15" t="s">
        <v>4</v>
      </c>
      <c r="B2" s="16">
        <v>4</v>
      </c>
      <c r="C2" s="4" t="s">
        <v>10</v>
      </c>
      <c r="D2">
        <v>14.911999999999999</v>
      </c>
      <c r="E2">
        <v>1.7254999999999998</v>
      </c>
      <c r="F2">
        <v>1.502</v>
      </c>
      <c r="G2">
        <v>2.4304999999999999</v>
      </c>
      <c r="H2">
        <v>3.0804999999999998</v>
      </c>
      <c r="I2">
        <v>2.5099999999999998</v>
      </c>
      <c r="J2">
        <v>1.2080000000000002</v>
      </c>
    </row>
    <row r="3" spans="1:10">
      <c r="A3" s="9"/>
      <c r="B3" s="11"/>
      <c r="C3" s="4" t="s">
        <v>11</v>
      </c>
      <c r="D3">
        <v>22.2075</v>
      </c>
      <c r="E3">
        <v>1.702</v>
      </c>
      <c r="F3">
        <v>4.468</v>
      </c>
      <c r="G3">
        <v>9.0869999999999997</v>
      </c>
      <c r="H3">
        <v>11.6165</v>
      </c>
      <c r="I3">
        <v>8.4039999999999999</v>
      </c>
      <c r="J3">
        <v>3.8730000000000002</v>
      </c>
    </row>
    <row r="4" spans="1:10">
      <c r="A4" s="9"/>
      <c r="B4" s="11"/>
      <c r="C4" s="4" t="s">
        <v>12</v>
      </c>
      <c r="D4">
        <v>2.3049999999999997</v>
      </c>
      <c r="E4">
        <v>0.20300000000000001</v>
      </c>
      <c r="F4">
        <v>0.44350000000000001</v>
      </c>
      <c r="G4">
        <v>1.2774999999999999</v>
      </c>
      <c r="H4">
        <v>1.8560000000000001</v>
      </c>
      <c r="I4">
        <v>0.96449999999999991</v>
      </c>
      <c r="J4">
        <v>0.93449999999999989</v>
      </c>
    </row>
    <row r="5" spans="1:10">
      <c r="A5" s="9"/>
      <c r="B5" s="11"/>
      <c r="C5" s="4" t="s">
        <v>13</v>
      </c>
      <c r="D5">
        <v>7.3460000000000001</v>
      </c>
      <c r="E5">
        <v>0.67599999999999993</v>
      </c>
      <c r="F5">
        <v>2.0015000000000001</v>
      </c>
      <c r="G5">
        <v>2.5134999999999996</v>
      </c>
      <c r="H5">
        <v>1.7985</v>
      </c>
      <c r="J5">
        <v>0.375</v>
      </c>
    </row>
    <row r="6" spans="1:10">
      <c r="A6" s="11" t="s">
        <v>5</v>
      </c>
      <c r="B6" s="11">
        <v>4</v>
      </c>
      <c r="C6" s="4" t="s">
        <v>14</v>
      </c>
      <c r="D6">
        <v>11.0915</v>
      </c>
      <c r="E6">
        <v>0.78899999999999992</v>
      </c>
      <c r="F6">
        <v>2.1695000000000002</v>
      </c>
      <c r="G6">
        <v>3.9225000000000003</v>
      </c>
      <c r="H6">
        <v>5.2855000000000008</v>
      </c>
      <c r="I6">
        <v>3.12</v>
      </c>
      <c r="J6">
        <v>1.8140000000000001</v>
      </c>
    </row>
    <row r="7" spans="1:10">
      <c r="A7" s="11"/>
      <c r="B7" s="11"/>
      <c r="C7" s="4" t="s">
        <v>15</v>
      </c>
      <c r="D7">
        <v>9.8870000000000005</v>
      </c>
      <c r="E7">
        <v>0.48399999999999999</v>
      </c>
      <c r="F7">
        <v>3.6420000000000003</v>
      </c>
      <c r="G7">
        <v>12.904500000000001</v>
      </c>
      <c r="H7">
        <v>15.700499999999998</v>
      </c>
      <c r="I7">
        <v>8.0015000000000001</v>
      </c>
      <c r="J7">
        <v>3.3129999999999997</v>
      </c>
    </row>
    <row r="8" spans="1:10">
      <c r="A8" s="11"/>
      <c r="B8" s="11"/>
      <c r="C8" s="4" t="s">
        <v>16</v>
      </c>
      <c r="D8">
        <v>12.478999999999999</v>
      </c>
      <c r="E8">
        <v>0.48050000000000004</v>
      </c>
      <c r="F8">
        <v>1.097</v>
      </c>
      <c r="G8">
        <v>2.1</v>
      </c>
      <c r="H8">
        <v>4.048</v>
      </c>
      <c r="I8">
        <v>1.9015</v>
      </c>
      <c r="J8">
        <v>0.84600000000000009</v>
      </c>
    </row>
    <row r="9" spans="1:10" ht="16" thickBot="1">
      <c r="A9" s="17"/>
      <c r="B9" s="17"/>
      <c r="C9" s="4" t="s">
        <v>17</v>
      </c>
      <c r="D9">
        <v>17.509999999999998</v>
      </c>
      <c r="E9">
        <v>0.88949999999999996</v>
      </c>
      <c r="F9">
        <v>2.827</v>
      </c>
      <c r="G9">
        <v>2.2355</v>
      </c>
      <c r="H9">
        <v>1.7549999999999999</v>
      </c>
      <c r="I9">
        <v>0.99399999999999999</v>
      </c>
      <c r="J9">
        <v>0.32100000000000001</v>
      </c>
    </row>
    <row r="10" spans="1:10">
      <c r="A10" s="8" t="s">
        <v>6</v>
      </c>
      <c r="B10" s="10">
        <v>4</v>
      </c>
      <c r="C10" s="4" t="s">
        <v>18</v>
      </c>
      <c r="D10">
        <v>14.959499999999998</v>
      </c>
      <c r="E10">
        <v>0.92199999999999993</v>
      </c>
      <c r="F10">
        <v>1.6324999999999998</v>
      </c>
      <c r="G10">
        <v>2.6135000000000002</v>
      </c>
      <c r="H10">
        <v>3.6059999999999999</v>
      </c>
      <c r="I10">
        <v>1.8195000000000001</v>
      </c>
      <c r="J10">
        <v>0.68700000000000006</v>
      </c>
    </row>
    <row r="11" spans="1:10">
      <c r="A11" s="9"/>
      <c r="B11" s="11"/>
      <c r="C11" s="4" t="s">
        <v>19</v>
      </c>
      <c r="D11">
        <v>29.656500000000001</v>
      </c>
      <c r="E11">
        <v>1.5805</v>
      </c>
      <c r="F11">
        <v>2.9390000000000001</v>
      </c>
      <c r="G11">
        <v>7.4154999999999998</v>
      </c>
      <c r="H11">
        <v>25.841999999999999</v>
      </c>
      <c r="I11">
        <v>17.842500000000001</v>
      </c>
      <c r="J11">
        <v>21.205500000000001</v>
      </c>
    </row>
    <row r="12" spans="1:10">
      <c r="A12" s="9"/>
      <c r="B12" s="11"/>
      <c r="C12" s="4" t="s">
        <v>20</v>
      </c>
      <c r="D12">
        <v>21.14</v>
      </c>
      <c r="E12">
        <v>0.59949999999999992</v>
      </c>
      <c r="F12">
        <v>2.4060000000000001</v>
      </c>
      <c r="G12">
        <v>3.1145</v>
      </c>
      <c r="H12">
        <v>3.149</v>
      </c>
      <c r="I12">
        <v>0.53499999999999992</v>
      </c>
      <c r="J12">
        <v>0.3785</v>
      </c>
    </row>
    <row r="13" spans="1:10">
      <c r="A13" s="9"/>
      <c r="B13" s="11"/>
      <c r="C13" s="4" t="s">
        <v>21</v>
      </c>
      <c r="D13">
        <v>58.261499999999998</v>
      </c>
      <c r="E13">
        <v>0.62</v>
      </c>
      <c r="F13">
        <v>2.0389999999999997</v>
      </c>
      <c r="G13">
        <v>1.411</v>
      </c>
      <c r="H13">
        <v>1.0914999999999999</v>
      </c>
      <c r="J13">
        <v>0.41049999999999998</v>
      </c>
    </row>
    <row r="14" spans="1:10">
      <c r="A14" s="11" t="s">
        <v>7</v>
      </c>
      <c r="B14" s="11">
        <v>4</v>
      </c>
      <c r="C14" s="4" t="s">
        <v>22</v>
      </c>
      <c r="D14">
        <v>7.7650000000000006</v>
      </c>
      <c r="E14">
        <v>3.0579999999999998</v>
      </c>
      <c r="F14">
        <v>17.652999999999999</v>
      </c>
      <c r="G14">
        <v>66.54849999999999</v>
      </c>
    </row>
    <row r="15" spans="1:10">
      <c r="A15" s="11"/>
      <c r="B15" s="11"/>
      <c r="C15" s="4" t="s">
        <v>23</v>
      </c>
      <c r="D15">
        <v>3.9485000000000001</v>
      </c>
      <c r="E15">
        <v>0.28700000000000003</v>
      </c>
      <c r="F15">
        <v>1.319</v>
      </c>
      <c r="G15">
        <v>2.5489999999999999</v>
      </c>
      <c r="H15">
        <v>3.254</v>
      </c>
      <c r="I15">
        <v>1.5089999999999999</v>
      </c>
      <c r="J15">
        <v>0.57200000000000006</v>
      </c>
    </row>
    <row r="16" spans="1:10">
      <c r="A16" s="11"/>
      <c r="B16" s="11"/>
      <c r="C16" s="4" t="s">
        <v>24</v>
      </c>
      <c r="D16">
        <v>8.1944999999999997</v>
      </c>
      <c r="E16">
        <v>0.377</v>
      </c>
      <c r="F16">
        <v>2.6315</v>
      </c>
      <c r="G16">
        <v>3.7845000000000004</v>
      </c>
      <c r="H16">
        <v>3.4595000000000002</v>
      </c>
      <c r="I16">
        <v>0.9850000000000001</v>
      </c>
      <c r="J16">
        <v>0.40800000000000003</v>
      </c>
    </row>
    <row r="17" spans="1:10" ht="16" thickBot="1">
      <c r="A17" s="12"/>
      <c r="B17" s="12"/>
      <c r="C17" s="4" t="s">
        <v>25</v>
      </c>
      <c r="D17">
        <v>13.795</v>
      </c>
      <c r="E17">
        <v>0.38600000000000001</v>
      </c>
      <c r="F17">
        <v>1.6879999999999999</v>
      </c>
      <c r="G17">
        <v>3.1204999999999998</v>
      </c>
      <c r="H17">
        <v>2.4180000000000001</v>
      </c>
      <c r="I17">
        <v>1.3294999999999999</v>
      </c>
      <c r="J17">
        <v>0.55100000000000005</v>
      </c>
    </row>
    <row r="18" spans="1:10">
      <c r="A18" s="15" t="s">
        <v>8</v>
      </c>
      <c r="B18" s="16">
        <v>4</v>
      </c>
      <c r="C18" s="4" t="s">
        <v>26</v>
      </c>
      <c r="D18">
        <v>9.7835000000000001</v>
      </c>
      <c r="E18">
        <v>0.59299999999999997</v>
      </c>
      <c r="F18">
        <v>3.2729999999999997</v>
      </c>
      <c r="G18">
        <v>5.4555000000000007</v>
      </c>
      <c r="H18">
        <v>7.1760000000000002</v>
      </c>
      <c r="I18">
        <v>2.5495000000000001</v>
      </c>
      <c r="J18">
        <v>1.4670000000000001</v>
      </c>
    </row>
    <row r="19" spans="1:10">
      <c r="A19" s="9"/>
      <c r="B19" s="11"/>
      <c r="C19" s="4" t="s">
        <v>27</v>
      </c>
      <c r="D19">
        <v>16.84</v>
      </c>
      <c r="E19">
        <v>0.58699999999999997</v>
      </c>
      <c r="F19">
        <v>3.274</v>
      </c>
      <c r="G19">
        <v>10.432500000000001</v>
      </c>
      <c r="H19">
        <v>7.508</v>
      </c>
      <c r="I19">
        <v>4.9350000000000005</v>
      </c>
      <c r="J19">
        <v>2.1269999999999998</v>
      </c>
    </row>
    <row r="20" spans="1:10">
      <c r="A20" s="9"/>
      <c r="B20" s="11"/>
      <c r="C20" s="4" t="s">
        <v>28</v>
      </c>
      <c r="D20">
        <v>7.3970000000000002</v>
      </c>
      <c r="E20">
        <v>0.33250000000000002</v>
      </c>
      <c r="F20">
        <v>1.7885</v>
      </c>
      <c r="G20">
        <v>1.6059999999999999</v>
      </c>
      <c r="H20">
        <v>2.6515000000000004</v>
      </c>
      <c r="I20">
        <v>0.98299999999999998</v>
      </c>
      <c r="J20">
        <v>0.42949999999999999</v>
      </c>
    </row>
    <row r="21" spans="1:10">
      <c r="A21" s="9"/>
      <c r="B21" s="11"/>
      <c r="C21" s="4" t="s">
        <v>29</v>
      </c>
      <c r="D21">
        <v>23.6585</v>
      </c>
      <c r="E21">
        <v>0.38300000000000001</v>
      </c>
      <c r="F21">
        <v>2.0564999999999998</v>
      </c>
      <c r="G21">
        <v>6.1174999999999997</v>
      </c>
      <c r="H21">
        <v>6.0440000000000005</v>
      </c>
      <c r="I21">
        <v>2.6955</v>
      </c>
      <c r="J21">
        <v>1.4715</v>
      </c>
    </row>
    <row r="22" spans="1:10">
      <c r="A22" s="11" t="s">
        <v>9</v>
      </c>
      <c r="B22" s="11">
        <v>4</v>
      </c>
      <c r="C22" s="4" t="s">
        <v>30</v>
      </c>
      <c r="D22">
        <v>14.746499999999999</v>
      </c>
      <c r="E22">
        <v>1.0699999999999998</v>
      </c>
      <c r="F22">
        <v>12.3965</v>
      </c>
      <c r="G22">
        <v>12.9495</v>
      </c>
      <c r="H22">
        <v>8.3125</v>
      </c>
      <c r="I22">
        <v>5.5439999999999996</v>
      </c>
      <c r="J22">
        <v>2.5105</v>
      </c>
    </row>
    <row r="23" spans="1:10">
      <c r="A23" s="11"/>
      <c r="B23" s="11"/>
      <c r="C23" s="4" t="s">
        <v>31</v>
      </c>
      <c r="D23">
        <v>22.431000000000001</v>
      </c>
      <c r="E23">
        <v>0.83699999999999997</v>
      </c>
      <c r="F23">
        <v>10.835000000000001</v>
      </c>
      <c r="G23">
        <v>43.1755</v>
      </c>
      <c r="H23">
        <v>31.829000000000001</v>
      </c>
      <c r="I23">
        <v>20.320999999999998</v>
      </c>
      <c r="J23">
        <v>8.7575000000000003</v>
      </c>
    </row>
    <row r="24" spans="1:10">
      <c r="A24" s="11"/>
      <c r="B24" s="11"/>
      <c r="C24" s="4" t="s">
        <v>32</v>
      </c>
      <c r="D24">
        <v>17.784500000000001</v>
      </c>
      <c r="E24">
        <v>0.44700000000000001</v>
      </c>
      <c r="F24">
        <v>6.4030000000000005</v>
      </c>
      <c r="G24">
        <v>4.4089999999999998</v>
      </c>
      <c r="H24">
        <v>4.5280000000000005</v>
      </c>
      <c r="I24">
        <v>2.1749999999999998</v>
      </c>
      <c r="J24">
        <v>0.93699999999999994</v>
      </c>
    </row>
    <row r="25" spans="1:10" ht="16" thickBot="1">
      <c r="A25" s="17"/>
      <c r="B25" s="17"/>
      <c r="C25" s="4" t="s">
        <v>33</v>
      </c>
      <c r="D25">
        <v>12.637499999999999</v>
      </c>
      <c r="E25">
        <v>0.20199999999999999</v>
      </c>
      <c r="F25">
        <v>0.58450000000000002</v>
      </c>
      <c r="G25">
        <v>1.1519999999999999</v>
      </c>
      <c r="H25">
        <v>1.0285</v>
      </c>
      <c r="I25">
        <v>0.4385</v>
      </c>
      <c r="J25">
        <v>0.27750000000000002</v>
      </c>
    </row>
  </sheetData>
  <mergeCells count="12">
    <mergeCell ref="A14:A17"/>
    <mergeCell ref="B14:B17"/>
    <mergeCell ref="A18:A21"/>
    <mergeCell ref="B18:B21"/>
    <mergeCell ref="A22:A25"/>
    <mergeCell ref="B22:B25"/>
    <mergeCell ref="A2:A5"/>
    <mergeCell ref="B2:B5"/>
    <mergeCell ref="A6:A9"/>
    <mergeCell ref="B6:B9"/>
    <mergeCell ref="A10:A13"/>
    <mergeCell ref="B10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T</vt:lpstr>
      <vt:lpstr>AST</vt:lpstr>
      <vt:lpstr>LDH</vt:lpstr>
      <vt:lpstr>ATP</vt:lpstr>
      <vt:lpstr>Electron microscopy</vt:lpstr>
      <vt:lpstr>H&amp;E</vt:lpstr>
      <vt:lpstr>Arterial flow</vt:lpstr>
      <vt:lpstr>Portal vein resistance</vt:lpstr>
      <vt:lpstr>hyaluronic acid</vt:lpstr>
      <vt:lpstr>IL6</vt:lpstr>
      <vt:lpstr>TNF</vt:lpstr>
      <vt:lpstr>Tissue lactate</vt:lpstr>
      <vt:lpstr>Total Bi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Nostedt</dc:creator>
  <cp:lastModifiedBy>Jordan Nostedt</cp:lastModifiedBy>
  <dcterms:created xsi:type="dcterms:W3CDTF">2018-10-25T20:20:03Z</dcterms:created>
  <dcterms:modified xsi:type="dcterms:W3CDTF">2019-04-25T17:11:18Z</dcterms:modified>
</cp:coreProperties>
</file>